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9" firstSheet="0" activeTab="0"/>
  </bookViews>
  <sheets>
    <sheet name="290 Nter signatures" sheetId="1" state="visible" r:id="rId2"/>
    <sheet name="178 Nter events" sheetId="2" state="visible" r:id="rId3"/>
  </sheets>
  <definedNames>
    <definedName function="false" hidden="false" localSheetId="0" name="Excel_BuiltIn__FilterDatabase" vbProcedure="false">'290 Nter signatures'!$A$3:$R$293</definedName>
    <definedName function="false" hidden="false" localSheetId="1" name="Excel_BuiltIn__FilterDatabase" vbProcedure="false">'178 Nter events'!$A$3:$R$1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2" uniqueCount="861">
  <si>
    <r>
      <rPr>
        <b val="true"/>
        <sz val="14"/>
        <rFont val="Arial"/>
        <family val="2"/>
      </rPr>
      <t xml:space="preserve">Table S9. List of N-terminal-most peptide signatures identified in </t>
    </r>
    <r>
      <rPr>
        <b val="true"/>
        <i val="true"/>
        <sz val="14"/>
        <rFont val="Arial"/>
        <family val="2"/>
      </rPr>
      <t xml:space="preserve">T. gammatolerans (a)</t>
    </r>
    <r>
      <rPr>
        <b val="true"/>
        <sz val="14"/>
        <rFont val="Arial"/>
        <family val="2"/>
      </rPr>
      <t xml:space="preserve">.</t>
    </r>
  </si>
  <si>
    <t xml:space="preserve">Query (b)</t>
  </si>
  <si>
    <t xml:space="preserve">Observed</t>
  </si>
  <si>
    <t xml:space="preserve">z</t>
  </si>
  <si>
    <t xml:space="preserve">Mr (expt)</t>
  </si>
  <si>
    <t xml:space="preserve">Mr (calc)</t>
  </si>
  <si>
    <t xml:space="preserve">delta</t>
  </si>
  <si>
    <t xml:space="preserve">miss</t>
  </si>
  <si>
    <t xml:space="preserve">score</t>
  </si>
  <si>
    <t xml:space="preserve">start</t>
  </si>
  <si>
    <t xml:space="preserve">stop</t>
  </si>
  <si>
    <t xml:space="preserve">sequence</t>
  </si>
  <si>
    <t xml:space="preserve">modifications</t>
  </si>
  <si>
    <t xml:space="preserve">protein ID</t>
  </si>
  <si>
    <t xml:space="preserve">description</t>
  </si>
  <si>
    <t xml:space="preserve">O1_82775</t>
  </si>
  <si>
    <t xml:space="preserve">-</t>
  </si>
  <si>
    <t xml:space="preserve">MKVLVTGFEPFGGEEINPSWEAVK</t>
  </si>
  <si>
    <t xml:space="preserve">A</t>
  </si>
  <si>
    <t xml:space="preserve">Tg0031</t>
  </si>
  <si>
    <t xml:space="preserve">Pyrrolidone-carboxylate peptidase</t>
  </si>
  <si>
    <t xml:space="preserve">O1_83187</t>
  </si>
  <si>
    <t xml:space="preserve">Oxidation (M)</t>
  </si>
  <si>
    <t xml:space="preserve">O1_21732</t>
  </si>
  <si>
    <t xml:space="preserve">MKAPILVPTVLK</t>
  </si>
  <si>
    <t xml:space="preserve">N</t>
  </si>
  <si>
    <t xml:space="preserve">Tg0034</t>
  </si>
  <si>
    <t xml:space="preserve">membrane bound hydrogenase, MbhN subunit</t>
  </si>
  <si>
    <t xml:space="preserve">O2_27239</t>
  </si>
  <si>
    <t xml:space="preserve">O2_41026</t>
  </si>
  <si>
    <t xml:space="preserve">MMPIGENLLGQFR</t>
  </si>
  <si>
    <t xml:space="preserve">G</t>
  </si>
  <si>
    <t xml:space="preserve">Acetyl (Protein N-term)</t>
  </si>
  <si>
    <t xml:space="preserve">Tg0066</t>
  </si>
  <si>
    <t xml:space="preserve">coenzyme F420-reducing hydrogenase, beta subunit</t>
  </si>
  <si>
    <t xml:space="preserve">O4_35579</t>
  </si>
  <si>
    <t xml:space="preserve">Acetyl (Protein N-term), Oxidation (M)</t>
  </si>
  <si>
    <t xml:space="preserve">O4_36299</t>
  </si>
  <si>
    <t xml:space="preserve">Acetyl (Protein N-term), Oxidation (M), Oxidation (M)</t>
  </si>
  <si>
    <t xml:space="preserve">O5_27297</t>
  </si>
  <si>
    <t xml:space="preserve">MENPFEITAVVAR</t>
  </si>
  <si>
    <t xml:space="preserve">E</t>
  </si>
  <si>
    <t xml:space="preserve">Tg0077</t>
  </si>
  <si>
    <t xml:space="preserve">Enolase (2-phosphoglycerate dehydratase) (2-phospho-D-glycerate hydro-lyase)</t>
  </si>
  <si>
    <t xml:space="preserve">O4_33081</t>
  </si>
  <si>
    <t xml:space="preserve">O5_30152</t>
  </si>
  <si>
    <t xml:space="preserve">O2_79534</t>
  </si>
  <si>
    <t xml:space="preserve">MENPFEITAVVAREILDSR</t>
  </si>
  <si>
    <t xml:space="preserve">O1_57314</t>
  </si>
  <si>
    <t xml:space="preserve">M</t>
  </si>
  <si>
    <t xml:space="preserve">TWKDKLGLVHIYTGNGK</t>
  </si>
  <si>
    <t xml:space="preserve">Tg0096</t>
  </si>
  <si>
    <t xml:space="preserve">Cob(I)yrinic acid a,c-diamide adenosyltransferase</t>
  </si>
  <si>
    <t xml:space="preserve">O1_35303</t>
  </si>
  <si>
    <t xml:space="preserve">MLTLALYNTYDTR</t>
  </si>
  <si>
    <t xml:space="preserve">K</t>
  </si>
  <si>
    <t xml:space="preserve">Tg0104</t>
  </si>
  <si>
    <t xml:space="preserve">Conserved archaeal hypothetical protein</t>
  </si>
  <si>
    <t xml:space="preserve">O2_34574</t>
  </si>
  <si>
    <t xml:space="preserve">MVTAFILMVTAAGK</t>
  </si>
  <si>
    <t xml:space="preserve">Tg0116</t>
  </si>
  <si>
    <t xml:space="preserve">Transcriptional regulatory protein, putative, AsnC/Lrp family</t>
  </si>
  <si>
    <t xml:space="preserve">O5_38322</t>
  </si>
  <si>
    <t xml:space="preserve">MVTAFILMVTAAGKER</t>
  </si>
  <si>
    <t xml:space="preserve">Oxidation (M), Oxidation (M)</t>
  </si>
  <si>
    <t xml:space="preserve">O2_27022</t>
  </si>
  <si>
    <t xml:space="preserve">VTAFILMVTAAGK</t>
  </si>
  <si>
    <t xml:space="preserve">O2_44543</t>
  </si>
  <si>
    <t xml:space="preserve">VTAFILMVTAAGKER</t>
  </si>
  <si>
    <t xml:space="preserve">O1_17929</t>
  </si>
  <si>
    <t xml:space="preserve">AVGEKITISVIK</t>
  </si>
  <si>
    <t xml:space="preserve">Tg0123</t>
  </si>
  <si>
    <t xml:space="preserve">Fructose-1,6-bisphosphatase (FBPase V)</t>
  </si>
  <si>
    <t xml:space="preserve">O1_74675</t>
  </si>
  <si>
    <t xml:space="preserve">AVGEKITISVIKADIGGWPGHSR</t>
  </si>
  <si>
    <t xml:space="preserve">V</t>
  </si>
  <si>
    <t xml:space="preserve">O5_10040</t>
  </si>
  <si>
    <t xml:space="preserve">MEAVILAGIAR</t>
  </si>
  <si>
    <t xml:space="preserve">R</t>
  </si>
  <si>
    <t xml:space="preserve">Tg0132</t>
  </si>
  <si>
    <t xml:space="preserve">Conserved hypothetical protein</t>
  </si>
  <si>
    <t xml:space="preserve">O5_14286</t>
  </si>
  <si>
    <t xml:space="preserve">O5_11474</t>
  </si>
  <si>
    <t xml:space="preserve">O2_40585</t>
  </si>
  <si>
    <t xml:space="preserve">MEGAELIIQEIHR</t>
  </si>
  <si>
    <t xml:space="preserve">Tg0143</t>
  </si>
  <si>
    <t xml:space="preserve">Archaeal/vacuolar-type H+-ATPase, subunit E</t>
  </si>
  <si>
    <t xml:space="preserve">O2_42541</t>
  </si>
  <si>
    <t xml:space="preserve">O1_67626</t>
  </si>
  <si>
    <t xml:space="preserve">MEGAELIIQEIHREAEQK</t>
  </si>
  <si>
    <t xml:space="preserve">I</t>
  </si>
  <si>
    <t xml:space="preserve">O3_14689</t>
  </si>
  <si>
    <t xml:space="preserve">PGMEYSTVSK</t>
  </si>
  <si>
    <t xml:space="preserve">Tg0147</t>
  </si>
  <si>
    <t xml:space="preserve">Archaeal/vacuolar-type H+-ATPase, subunit B</t>
  </si>
  <si>
    <t xml:space="preserve">O4_45814</t>
  </si>
  <si>
    <t xml:space="preserve">AQLAGQPVVILPEGTQR</t>
  </si>
  <si>
    <t xml:space="preserve">Y</t>
  </si>
  <si>
    <t xml:space="preserve">Tg0159</t>
  </si>
  <si>
    <t xml:space="preserve">Thermosome alpha subunit (Thermosome subunit 1) (Chaperonin alpha subunit)</t>
  </si>
  <si>
    <t xml:space="preserve">O4_47083</t>
  </si>
  <si>
    <t xml:space="preserve">O5_9340</t>
  </si>
  <si>
    <t xml:space="preserve">SDYNMVAVVK</t>
  </si>
  <si>
    <t xml:space="preserve">Tg0165</t>
  </si>
  <si>
    <t xml:space="preserve">Translation elongation factor aEF-1, subunit beta</t>
  </si>
  <si>
    <t xml:space="preserve">O5_9909</t>
  </si>
  <si>
    <t xml:space="preserve">O5_8787</t>
  </si>
  <si>
    <t xml:space="preserve">PGLLDDIDMK</t>
  </si>
  <si>
    <t xml:space="preserve">L</t>
  </si>
  <si>
    <t xml:space="preserve">Tg0167</t>
  </si>
  <si>
    <t xml:space="preserve">Transcriptional regulatory protein, Lrp-AsnC family</t>
  </si>
  <si>
    <t xml:space="preserve">O5_9472</t>
  </si>
  <si>
    <t xml:space="preserve">O1_80710</t>
  </si>
  <si>
    <t xml:space="preserve">MESEELKVYPVQSYEIYGLSR</t>
  </si>
  <si>
    <t xml:space="preserve">Tg0182</t>
  </si>
  <si>
    <t xml:space="preserve">AAA family ATPase, possibly ruvB related</t>
  </si>
  <si>
    <t xml:space="preserve">O4_22991</t>
  </si>
  <si>
    <t xml:space="preserve">MNSVFQNETIR</t>
  </si>
  <si>
    <t xml:space="preserve">Tg0186</t>
  </si>
  <si>
    <t xml:space="preserve">Thermostable carboxypeptidase 1</t>
  </si>
  <si>
    <t xml:space="preserve">O4_23779</t>
  </si>
  <si>
    <t xml:space="preserve">O5_13873</t>
  </si>
  <si>
    <t xml:space="preserve">MELRQMSIR</t>
  </si>
  <si>
    <t xml:space="preserve">T</t>
  </si>
  <si>
    <t xml:space="preserve">Tg0192</t>
  </si>
  <si>
    <t xml:space="preserve">O4_25806</t>
  </si>
  <si>
    <t xml:space="preserve">MESLDFLFYPK</t>
  </si>
  <si>
    <t xml:space="preserve">S</t>
  </si>
  <si>
    <t xml:space="preserve">Tg0218</t>
  </si>
  <si>
    <t xml:space="preserve">Acetyl-CoA synthetase (ADP forming), alpha chain</t>
  </si>
  <si>
    <t xml:space="preserve">O5_23943</t>
  </si>
  <si>
    <t xml:space="preserve">O1_63403</t>
  </si>
  <si>
    <t xml:space="preserve">TIKTPTLNVGGLGADPLTER</t>
  </si>
  <si>
    <t xml:space="preserve">Tg0229</t>
  </si>
  <si>
    <t xml:space="preserve">PP-loop ATPase,  mrp homolog</t>
  </si>
  <si>
    <t xml:space="preserve">O2_7937</t>
  </si>
  <si>
    <t xml:space="preserve">MQIGEGFLK</t>
  </si>
  <si>
    <t xml:space="preserve">Tg0230</t>
  </si>
  <si>
    <t xml:space="preserve">Acetyl-coenzyme A synthetase</t>
  </si>
  <si>
    <t xml:space="preserve">O4_7623</t>
  </si>
  <si>
    <t xml:space="preserve">O5_20860</t>
  </si>
  <si>
    <t xml:space="preserve">MQIGEGFLKER</t>
  </si>
  <si>
    <t xml:space="preserve">O3_43423</t>
  </si>
  <si>
    <t xml:space="preserve">O2_31995</t>
  </si>
  <si>
    <t xml:space="preserve">MHEWALADAIVR</t>
  </si>
  <si>
    <t xml:space="preserve">Tg0233</t>
  </si>
  <si>
    <t xml:space="preserve">[NiFe] hydrogenase maturation protein</t>
  </si>
  <si>
    <t xml:space="preserve">O5_25081</t>
  </si>
  <si>
    <t xml:space="preserve">O2_27972</t>
  </si>
  <si>
    <t xml:space="preserve">MNLEELFQNAK</t>
  </si>
  <si>
    <t xml:space="preserve">Tg0236</t>
  </si>
  <si>
    <t xml:space="preserve">[NiFe]-hydrogenase maturation protease</t>
  </si>
  <si>
    <t xml:space="preserve">O5_21012</t>
  </si>
  <si>
    <t xml:space="preserve">O1_31688</t>
  </si>
  <si>
    <t xml:space="preserve">MNLEELFQNAKR</t>
  </si>
  <si>
    <t xml:space="preserve">O5_28969</t>
  </si>
  <si>
    <t xml:space="preserve">O1_59375</t>
  </si>
  <si>
    <t xml:space="preserve">SLQSVLAPYRDREIAQK</t>
  </si>
  <si>
    <t xml:space="preserve">Tg0254</t>
  </si>
  <si>
    <t xml:space="preserve">O5_16915</t>
  </si>
  <si>
    <t xml:space="preserve">AESPFKADIER</t>
  </si>
  <si>
    <t xml:space="preserve">Tg0263</t>
  </si>
  <si>
    <t xml:space="preserve">Pyruvate synthase subunit porD (pyruvate oxidoreductase delta chain) (pyruvate ferredoxin oxidoreductase)</t>
  </si>
  <si>
    <t xml:space="preserve">O5_18767</t>
  </si>
  <si>
    <t xml:space="preserve">O5_3360</t>
  </si>
  <si>
    <t xml:space="preserve">MEIPESIK</t>
  </si>
  <si>
    <t xml:space="preserve">Tg0264</t>
  </si>
  <si>
    <t xml:space="preserve">Ketoisovalerate oxidoreductase subunit vorB</t>
  </si>
  <si>
    <t xml:space="preserve">O5_2875</t>
  </si>
  <si>
    <t xml:space="preserve">MNTLFGEK</t>
  </si>
  <si>
    <t xml:space="preserve">Tg0266</t>
  </si>
  <si>
    <t xml:space="preserve">Ketoisovalerate oxidoreductase subunit vorD</t>
  </si>
  <si>
    <t xml:space="preserve">O5_9360</t>
  </si>
  <si>
    <t xml:space="preserve">MEVPLNPVGR</t>
  </si>
  <si>
    <t xml:space="preserve">Tg0281</t>
  </si>
  <si>
    <t xml:space="preserve">Conserved hypothetical protein, predicted transcriptional regulator</t>
  </si>
  <si>
    <t xml:space="preserve">O2_17133</t>
  </si>
  <si>
    <t xml:space="preserve">SLDFFFYPR</t>
  </si>
  <si>
    <t xml:space="preserve">Tg0286</t>
  </si>
  <si>
    <t xml:space="preserve">O1_32670</t>
  </si>
  <si>
    <t xml:space="preserve">TKLKEPIIAINFK</t>
  </si>
  <si>
    <t xml:space="preserve">Tg0313</t>
  </si>
  <si>
    <t xml:space="preserve">Triosephosphate isomerase</t>
  </si>
  <si>
    <t xml:space="preserve">O5_43242</t>
  </si>
  <si>
    <t xml:space="preserve">ALYFIGLGLYDERDITLK</t>
  </si>
  <si>
    <t xml:space="preserve">Tg0314</t>
  </si>
  <si>
    <t xml:space="preserve">Diphthine synthase (Diphtamide biosynthesis methyltransferase)</t>
  </si>
  <si>
    <t xml:space="preserve">O1_23150</t>
  </si>
  <si>
    <t xml:space="preserve">MKVLVAAPLHEK</t>
  </si>
  <si>
    <t xml:space="preserve">Tg0320</t>
  </si>
  <si>
    <t xml:space="preserve">D-3-phosphoglycerate dehydrogenase, putative</t>
  </si>
  <si>
    <t xml:space="preserve">O1_23955</t>
  </si>
  <si>
    <t xml:space="preserve">O2_27164</t>
  </si>
  <si>
    <t xml:space="preserve">AIFGGKENDVFK</t>
  </si>
  <si>
    <t xml:space="preserve">Tg0321</t>
  </si>
  <si>
    <t xml:space="preserve">Phosphate transport regulator, putative</t>
  </si>
  <si>
    <t xml:space="preserve">O1_16962</t>
  </si>
  <si>
    <t xml:space="preserve">AEPVLKVENLK</t>
  </si>
  <si>
    <t xml:space="preserve">Tg0335</t>
  </si>
  <si>
    <t xml:space="preserve">ABC-type dipeptide/oligopeptide transport system, ATPase component</t>
  </si>
  <si>
    <t xml:space="preserve">O1_24784</t>
  </si>
  <si>
    <t xml:space="preserve">AEPVLKVENLKK</t>
  </si>
  <si>
    <t xml:space="preserve">O5_20788</t>
  </si>
  <si>
    <t xml:space="preserve">MMLILEEYFK</t>
  </si>
  <si>
    <t xml:space="preserve">Tg0345</t>
  </si>
  <si>
    <t xml:space="preserve">O1_88334</t>
  </si>
  <si>
    <t xml:space="preserve">GYRITAKEDLSPIDYFVEVEAPHVAR</t>
  </si>
  <si>
    <t xml:space="preserve">Tg0402</t>
  </si>
  <si>
    <t xml:space="preserve">Cytochrome-c3 hydrogenase, gamma subunit</t>
  </si>
  <si>
    <t xml:space="preserve">O3_39179</t>
  </si>
  <si>
    <t xml:space="preserve">MLEKEKEALAR</t>
  </si>
  <si>
    <t xml:space="preserve">Tg0404</t>
  </si>
  <si>
    <t xml:space="preserve">HTH-type transcriptional regulator, putative</t>
  </si>
  <si>
    <t xml:space="preserve">O2_53823</t>
  </si>
  <si>
    <t xml:space="preserve">MDKVYLTWWQVDR</t>
  </si>
  <si>
    <t xml:space="preserve">Tg0421</t>
  </si>
  <si>
    <t xml:space="preserve">Phosphoribosyltransferase</t>
  </si>
  <si>
    <t xml:space="preserve">O1_46685</t>
  </si>
  <si>
    <t xml:space="preserve">O1_22938</t>
  </si>
  <si>
    <t xml:space="preserve">MNLDYFFKPR</t>
  </si>
  <si>
    <t xml:space="preserve">Tg0426</t>
  </si>
  <si>
    <t xml:space="preserve">O1_45193</t>
  </si>
  <si>
    <t xml:space="preserve">AKVTDIVLWDKPGER</t>
  </si>
  <si>
    <t xml:space="preserve">Tg0427</t>
  </si>
  <si>
    <t xml:space="preserve">Indolepyruvate ferredoxin oxidoreductase alpha subunit</t>
  </si>
  <si>
    <t xml:space="preserve">O4_8508</t>
  </si>
  <si>
    <t xml:space="preserve">SEAVLEWLR</t>
  </si>
  <si>
    <t xml:space="preserve">Tg0430</t>
  </si>
  <si>
    <t xml:space="preserve">O1_32824</t>
  </si>
  <si>
    <t xml:space="preserve">PRSVEDHVMFTAK</t>
  </si>
  <si>
    <t xml:space="preserve">H</t>
  </si>
  <si>
    <t xml:space="preserve">Tg0469</t>
  </si>
  <si>
    <t xml:space="preserve">O1_33426</t>
  </si>
  <si>
    <t xml:space="preserve">O5_7455</t>
  </si>
  <si>
    <t xml:space="preserve">AELPIAPVDR</t>
  </si>
  <si>
    <t xml:space="preserve">Tg0477</t>
  </si>
  <si>
    <t xml:space="preserve">Archaeal histone B (Archaeal histone A2)</t>
  </si>
  <si>
    <t xml:space="preserve">O2_20997</t>
  </si>
  <si>
    <t xml:space="preserve">PQVVEVLVEGGK</t>
  </si>
  <si>
    <t xml:space="preserve">Tg0486</t>
  </si>
  <si>
    <t xml:space="preserve">LSU ribosomal protein L11P</t>
  </si>
  <si>
    <t xml:space="preserve">O2_99224</t>
  </si>
  <si>
    <t xml:space="preserve">MNPFHELEPGPNVPEVVYALIEIPK</t>
  </si>
  <si>
    <t xml:space="preserve">Tg0498</t>
  </si>
  <si>
    <t xml:space="preserve">Inorganic pyrophosphatase</t>
  </si>
  <si>
    <t xml:space="preserve">O1_89859</t>
  </si>
  <si>
    <t xml:space="preserve">MNPFHELEPGPNVPEVVYALIEIPKGSR</t>
  </si>
  <si>
    <t xml:space="preserve">O1_90008</t>
  </si>
  <si>
    <t xml:space="preserve">O2_99601</t>
  </si>
  <si>
    <t xml:space="preserve">O1_68420</t>
  </si>
  <si>
    <t xml:space="preserve">MLEGYYIVENTGVVPAERR</t>
  </si>
  <si>
    <t xml:space="preserve">F</t>
  </si>
  <si>
    <t xml:space="preserve">Tg0505</t>
  </si>
  <si>
    <t xml:space="preserve">O1_68922</t>
  </si>
  <si>
    <t xml:space="preserve">O2_63354</t>
  </si>
  <si>
    <t xml:space="preserve">MHPGGFLEVITGPMFAGK</t>
  </si>
  <si>
    <t xml:space="preserve">Tg0508</t>
  </si>
  <si>
    <t xml:space="preserve">Thymidine kinase</t>
  </si>
  <si>
    <t xml:space="preserve">O1_90667</t>
  </si>
  <si>
    <t xml:space="preserve">GFATVALVVIGGFLLLLLLLGVKVIRPYQK</t>
  </si>
  <si>
    <t xml:space="preserve">Tg0510</t>
  </si>
  <si>
    <t xml:space="preserve">Prohibitin/Stomatin-like protein</t>
  </si>
  <si>
    <t xml:space="preserve">O2_30480</t>
  </si>
  <si>
    <t xml:space="preserve">MELIPTGIPGLDK</t>
  </si>
  <si>
    <t xml:space="preserve">Tg0530</t>
  </si>
  <si>
    <t xml:space="preserve">RecA family AAA ATPase</t>
  </si>
  <si>
    <t xml:space="preserve">O5_23578</t>
  </si>
  <si>
    <t xml:space="preserve">O5_48044</t>
  </si>
  <si>
    <t xml:space="preserve">MESLFLLVLGNTEISTVPGISVAGATPELTK</t>
  </si>
  <si>
    <t xml:space="preserve">Tg0534</t>
  </si>
  <si>
    <t xml:space="preserve">Nicotinate-nucleotide-dimethylbenzimidazole (NaMN:DMB)phosphoribosyltransferase</t>
  </si>
  <si>
    <t xml:space="preserve">O4_6142</t>
  </si>
  <si>
    <t xml:space="preserve">MIKEPEFR</t>
  </si>
  <si>
    <t xml:space="preserve">Tg0588</t>
  </si>
  <si>
    <t xml:space="preserve">Isoleucyl-tRNA synthetase</t>
  </si>
  <si>
    <t xml:space="preserve">O4_32992</t>
  </si>
  <si>
    <t xml:space="preserve">VWETPYFSYAVR</t>
  </si>
  <si>
    <t xml:space="preserve">Tg0595</t>
  </si>
  <si>
    <t xml:space="preserve">Radical-activating enzyme, pyruvate formate-lyase related</t>
  </si>
  <si>
    <t xml:space="preserve">O3_11288</t>
  </si>
  <si>
    <t xml:space="preserve">GKLDIIEKK</t>
  </si>
  <si>
    <t xml:space="preserve">Tg0629</t>
  </si>
  <si>
    <t xml:space="preserve">Pyridoxine biosynthesis protein</t>
  </si>
  <si>
    <t xml:space="preserve">O1_68698</t>
  </si>
  <si>
    <t xml:space="preserve">VKVGVIGLQGDVSEHIEAAQR</t>
  </si>
  <si>
    <t xml:space="preserve">Tg0630</t>
  </si>
  <si>
    <t xml:space="preserve">Glutamine amidotransferase subunit pdxT</t>
  </si>
  <si>
    <t xml:space="preserve">O2_6657</t>
  </si>
  <si>
    <t xml:space="preserve">MDYGSLSPR</t>
  </si>
  <si>
    <t xml:space="preserve">Tg0640</t>
  </si>
  <si>
    <t xml:space="preserve">TBP-interacting protein</t>
  </si>
  <si>
    <t xml:space="preserve">O5_5920</t>
  </si>
  <si>
    <t xml:space="preserve">O2_33503</t>
  </si>
  <si>
    <t xml:space="preserve">SEFIPLLNFLSR</t>
  </si>
  <si>
    <t xml:space="preserve">W</t>
  </si>
  <si>
    <t xml:space="preserve">Tg0641</t>
  </si>
  <si>
    <t xml:space="preserve">O5_7115</t>
  </si>
  <si>
    <t xml:space="preserve">SEDVPSLKR</t>
  </si>
  <si>
    <t xml:space="preserve">Tg0666</t>
  </si>
  <si>
    <t xml:space="preserve">O1_22805</t>
  </si>
  <si>
    <t xml:space="preserve">MEIGVVGKPNVGK</t>
  </si>
  <si>
    <t xml:space="preserve">Tg0691</t>
  </si>
  <si>
    <t xml:space="preserve">GTPase, MMR-HSR1 family</t>
  </si>
  <si>
    <t xml:space="preserve">O3_41307</t>
  </si>
  <si>
    <t xml:space="preserve">O2_59646</t>
  </si>
  <si>
    <t xml:space="preserve">SEKDGFISYELQEFK</t>
  </si>
  <si>
    <t xml:space="preserve">Tg0712</t>
  </si>
  <si>
    <t xml:space="preserve">membrane bound oxidoreductase, MbxJ subunit</t>
  </si>
  <si>
    <t xml:space="preserve">O1_52551</t>
  </si>
  <si>
    <t xml:space="preserve">O1_11838</t>
  </si>
  <si>
    <t xml:space="preserve">ANLEVPKELR</t>
  </si>
  <si>
    <t xml:space="preserve">Tg0714</t>
  </si>
  <si>
    <t xml:space="preserve">membrane bound oxidoreductase, MbxL subunit</t>
  </si>
  <si>
    <t xml:space="preserve">O5_2598</t>
  </si>
  <si>
    <t xml:space="preserve">AIYELEGK</t>
  </si>
  <si>
    <t xml:space="preserve">Tg0718</t>
  </si>
  <si>
    <t xml:space="preserve">Carbonic anhydrase/acetyltransferase, containing bacterial transferase hexapeptide repeat</t>
  </si>
  <si>
    <t xml:space="preserve">O5_44113</t>
  </si>
  <si>
    <t xml:space="preserve">MIDKVYCADVKPEMEGKR</t>
  </si>
  <si>
    <t xml:space="preserve">Tg0728</t>
  </si>
  <si>
    <t xml:space="preserve">Asparaginyl-tRNA synthetase</t>
  </si>
  <si>
    <t xml:space="preserve">O1_56436</t>
  </si>
  <si>
    <t xml:space="preserve">MKEEALKVIESVLSQGR</t>
  </si>
  <si>
    <t xml:space="preserve">Tg0742</t>
  </si>
  <si>
    <t xml:space="preserve">Acetyl-CoA synthetase (ADP forming), beta chain</t>
  </si>
  <si>
    <t xml:space="preserve">O1_57463</t>
  </si>
  <si>
    <t xml:space="preserve">O1_1045</t>
  </si>
  <si>
    <t xml:space="preserve">TLTLGIR</t>
  </si>
  <si>
    <t xml:space="preserve">Tg0748</t>
  </si>
  <si>
    <t xml:space="preserve">O1_57680</t>
  </si>
  <si>
    <t xml:space="preserve">MDGEEKLMAIISESFLK</t>
  </si>
  <si>
    <t xml:space="preserve">Tg0749</t>
  </si>
  <si>
    <t xml:space="preserve">O5_31994</t>
  </si>
  <si>
    <t xml:space="preserve">VNAIAVDGLTDDEVR</t>
  </si>
  <si>
    <t xml:space="preserve">Tg0784</t>
  </si>
  <si>
    <t xml:space="preserve">CoA-binding protein</t>
  </si>
  <si>
    <t xml:space="preserve">O1_68543</t>
  </si>
  <si>
    <t xml:space="preserve">VNAIAVDGLTDDEVREILTR</t>
  </si>
  <si>
    <t xml:space="preserve">O3_18233</t>
  </si>
  <si>
    <t xml:space="preserve">MVDFELLKK</t>
  </si>
  <si>
    <t xml:space="preserve">Tg0800</t>
  </si>
  <si>
    <t xml:space="preserve">M42 family glutamyl aminopeptidase, de-blocking aminopeptidase.</t>
  </si>
  <si>
    <t xml:space="preserve">O4_1671</t>
  </si>
  <si>
    <t xml:space="preserve">VDFELLK</t>
  </si>
  <si>
    <t xml:space="preserve">O1_4895</t>
  </si>
  <si>
    <t xml:space="preserve">VDFELLKK</t>
  </si>
  <si>
    <t xml:space="preserve">O1_93616</t>
  </si>
  <si>
    <t xml:space="preserve">MKETTIYLLERPQLRDPVFIEGLPGIGLVGK</t>
  </si>
  <si>
    <t xml:space="preserve">Tg0811</t>
  </si>
  <si>
    <t xml:space="preserve">O4_5077</t>
  </si>
  <si>
    <t xml:space="preserve">MEAIEALLK</t>
  </si>
  <si>
    <t xml:space="preserve">Tg0856</t>
  </si>
  <si>
    <t xml:space="preserve">Methionine aminopeptidase</t>
  </si>
  <si>
    <t xml:space="preserve">O2_7772</t>
  </si>
  <si>
    <t xml:space="preserve">O1_6121</t>
  </si>
  <si>
    <t xml:space="preserve">O3_3137</t>
  </si>
  <si>
    <t xml:space="preserve">VNLELLK</t>
  </si>
  <si>
    <t xml:space="preserve">Tg0861</t>
  </si>
  <si>
    <t xml:space="preserve">O1_4100</t>
  </si>
  <si>
    <t xml:space="preserve">VNLELLKK</t>
  </si>
  <si>
    <t xml:space="preserve">O1_13794</t>
  </si>
  <si>
    <t xml:space="preserve">AVEVPYVLFR</t>
  </si>
  <si>
    <t xml:space="preserve">Tg0871</t>
  </si>
  <si>
    <t xml:space="preserve">O5_3482</t>
  </si>
  <si>
    <t xml:space="preserve">MIEVGEYK</t>
  </si>
  <si>
    <t xml:space="preserve">Tg0903</t>
  </si>
  <si>
    <t xml:space="preserve">Glycine cleavage system protein H</t>
  </si>
  <si>
    <t xml:space="preserve">O5_14794</t>
  </si>
  <si>
    <t xml:space="preserve">MIEVGEYKVK</t>
  </si>
  <si>
    <t xml:space="preserve">O4_24168</t>
  </si>
  <si>
    <t xml:space="preserve">MILEKAERILE</t>
  </si>
  <si>
    <t xml:space="preserve">Tg0909</t>
  </si>
  <si>
    <t xml:space="preserve">RNA-binding protein, pseudouridine synthase family</t>
  </si>
  <si>
    <t xml:space="preserve">O1_30139</t>
  </si>
  <si>
    <t xml:space="preserve">TEKFDYKELGLK</t>
  </si>
  <si>
    <t xml:space="preserve">Tg0920</t>
  </si>
  <si>
    <t xml:space="preserve">Archaeal Glu-tRNAGln amidotransferase subunit E</t>
  </si>
  <si>
    <t xml:space="preserve">O5_25201</t>
  </si>
  <si>
    <t xml:space="preserve">AEMIIPYPQLQK</t>
  </si>
  <si>
    <t xml:space="preserve">Tg0933</t>
  </si>
  <si>
    <t xml:space="preserve">O5_25817</t>
  </si>
  <si>
    <t xml:space="preserve">O3_69984</t>
  </si>
  <si>
    <t xml:space="preserve">MRPLDLTEKDPSKR</t>
  </si>
  <si>
    <t xml:space="preserve">Tg0962</t>
  </si>
  <si>
    <t xml:space="preserve">Sarcosine oxidase, subunit alpha</t>
  </si>
  <si>
    <t xml:space="preserve">O1_43478</t>
  </si>
  <si>
    <t xml:space="preserve">O4_44403</t>
  </si>
  <si>
    <t xml:space="preserve">SMSGQPVVILPEGTQR</t>
  </si>
  <si>
    <t xml:space="preserve">Tg1012</t>
  </si>
  <si>
    <t xml:space="preserve">O4_45153</t>
  </si>
  <si>
    <t xml:space="preserve">O4_43089</t>
  </si>
  <si>
    <t xml:space="preserve">O2_66912</t>
  </si>
  <si>
    <t xml:space="preserve">MEDPYIWAENLKDER</t>
  </si>
  <si>
    <t xml:space="preserve">Tg1038</t>
  </si>
  <si>
    <t xml:space="preserve">Prolyl oligopeptidase</t>
  </si>
  <si>
    <t xml:space="preserve">O3_91551</t>
  </si>
  <si>
    <t xml:space="preserve">O3_89364</t>
  </si>
  <si>
    <t xml:space="preserve">O2_12094</t>
  </si>
  <si>
    <t xml:space="preserve">PFEIVFDGAK</t>
  </si>
  <si>
    <t xml:space="preserve">Tg1046</t>
  </si>
  <si>
    <t xml:space="preserve">DNA polymerase sliding clamp (Proliferating cell nuclear antigen homolog) (PCNA)</t>
  </si>
  <si>
    <t xml:space="preserve">O1_66129</t>
  </si>
  <si>
    <t xml:space="preserve">AKEKPHVNIVFIGHVDHGK</t>
  </si>
  <si>
    <t xml:space="preserve">Tg1054</t>
  </si>
  <si>
    <t xml:space="preserve">Elongation factor 1-alpha (EF-1-alpha) (Elongation factor Tu) (EF-Tu)</t>
  </si>
  <si>
    <t xml:space="preserve">O1_84109</t>
  </si>
  <si>
    <t xml:space="preserve">AKEKPHVNIVFIGHVDHGKSTTIGR</t>
  </si>
  <si>
    <t xml:space="preserve">O1_82321</t>
  </si>
  <si>
    <t xml:space="preserve">MKVLFLSANDFEDVELIYPLHR</t>
  </si>
  <si>
    <t xml:space="preserve">Tg1069</t>
  </si>
  <si>
    <t xml:space="preserve">Peptidase C56, intracellular protease PfpI family</t>
  </si>
  <si>
    <t xml:space="preserve">O1_82793</t>
  </si>
  <si>
    <t xml:space="preserve">O5_2063</t>
  </si>
  <si>
    <t xml:space="preserve">GVEISLDR</t>
  </si>
  <si>
    <t xml:space="preserve">Tg1074</t>
  </si>
  <si>
    <t xml:space="preserve">Deoxycytidylate deaminase  (dCMP deaminase)</t>
  </si>
  <si>
    <t xml:space="preserve">O4_5503</t>
  </si>
  <si>
    <t xml:space="preserve">GTIDVGEALR</t>
  </si>
  <si>
    <t xml:space="preserve">Tg1103</t>
  </si>
  <si>
    <t xml:space="preserve">Hypothetical protein</t>
  </si>
  <si>
    <t xml:space="preserve">O2_10819</t>
  </si>
  <si>
    <t xml:space="preserve">MIQLDDLDR</t>
  </si>
  <si>
    <t xml:space="preserve">Tg1110</t>
  </si>
  <si>
    <t xml:space="preserve">O1_36089</t>
  </si>
  <si>
    <t xml:space="preserve">MIQLDDLDRAILR</t>
  </si>
  <si>
    <t xml:space="preserve">O5_9530</t>
  </si>
  <si>
    <t xml:space="preserve">O2_2680</t>
  </si>
  <si>
    <t xml:space="preserve">AFFSFGSK</t>
  </si>
  <si>
    <t xml:space="preserve">Tg1112</t>
  </si>
  <si>
    <t xml:space="preserve">O5_12776</t>
  </si>
  <si>
    <t xml:space="preserve">MDFALFMER</t>
  </si>
  <si>
    <t xml:space="preserve">Tg1128</t>
  </si>
  <si>
    <t xml:space="preserve">O5_13429</t>
  </si>
  <si>
    <t xml:space="preserve">O2_31270</t>
  </si>
  <si>
    <t xml:space="preserve">PEEALIVVDMQR</t>
  </si>
  <si>
    <t xml:space="preserve">D</t>
  </si>
  <si>
    <t xml:space="preserve">Tg1135</t>
  </si>
  <si>
    <t xml:space="preserve">Pyrazinamidase/nicotinamidase</t>
  </si>
  <si>
    <t xml:space="preserve">O2_63888</t>
  </si>
  <si>
    <t xml:space="preserve">MEFEELVEKVVKGEVK</t>
  </si>
  <si>
    <t xml:space="preserve">Tg1146</t>
  </si>
  <si>
    <t xml:space="preserve">3-hydroxy-3-methylglutaryl-coenzyme A reductase</t>
  </si>
  <si>
    <t xml:space="preserve">O3_11687</t>
  </si>
  <si>
    <t xml:space="preserve">TEKMPAIMK</t>
  </si>
  <si>
    <t xml:space="preserve">Tg1148</t>
  </si>
  <si>
    <t xml:space="preserve">L-threonine 3-dehydrogenase</t>
  </si>
  <si>
    <t xml:space="preserve">O1_287</t>
  </si>
  <si>
    <t xml:space="preserve">VVSLAGR</t>
  </si>
  <si>
    <t xml:space="preserve">Tg1152</t>
  </si>
  <si>
    <t xml:space="preserve">Ornithine carbamoyltransferase</t>
  </si>
  <si>
    <t xml:space="preserve">O2_100890</t>
  </si>
  <si>
    <t xml:space="preserve">VVSLAGRDLLCLQDFTREEIETILK</t>
  </si>
  <si>
    <t xml:space="preserve">O1_737</t>
  </si>
  <si>
    <t xml:space="preserve">MIVVLR</t>
  </si>
  <si>
    <t xml:space="preserve">Tg1164</t>
  </si>
  <si>
    <t xml:space="preserve">O3_19998</t>
  </si>
  <si>
    <t xml:space="preserve">PYIEKIEMK</t>
  </si>
  <si>
    <t xml:space="preserve">Tg1172</t>
  </si>
  <si>
    <t xml:space="preserve">Chromosome segregation protein SMC</t>
  </si>
  <si>
    <t xml:space="preserve">O2_20517</t>
  </si>
  <si>
    <t xml:space="preserve">MIIAVTGTPGVGK</t>
  </si>
  <si>
    <t xml:space="preserve">Tg1188</t>
  </si>
  <si>
    <t xml:space="preserve">Nucleotide kinase, shikimate kinase related</t>
  </si>
  <si>
    <t xml:space="preserve">O2_40922</t>
  </si>
  <si>
    <t xml:space="preserve">ATVYDVPGDLLVER</t>
  </si>
  <si>
    <t xml:space="preserve">Tg1195</t>
  </si>
  <si>
    <t xml:space="preserve">SSU ribosomal protein S19E</t>
  </si>
  <si>
    <t xml:space="preserve">O1_59315</t>
  </si>
  <si>
    <t xml:space="preserve">ATVYDVPGDLLVERVAQK</t>
  </si>
  <si>
    <t xml:space="preserve">O5_5062</t>
  </si>
  <si>
    <t xml:space="preserve">AEDIEEIR</t>
  </si>
  <si>
    <t xml:space="preserve">Tg1196</t>
  </si>
  <si>
    <t xml:space="preserve">DNA-binding protein, TFAR19-related</t>
  </si>
  <si>
    <t xml:space="preserve">O5_6945</t>
  </si>
  <si>
    <t xml:space="preserve">GVQIGELVPR</t>
  </si>
  <si>
    <t xml:space="preserve">Tg1199</t>
  </si>
  <si>
    <t xml:space="preserve">Flap structure-specific endonuclease</t>
  </si>
  <si>
    <t xml:space="preserve">O1_24833</t>
  </si>
  <si>
    <t xml:space="preserve">VDPNIEALFKPK</t>
  </si>
  <si>
    <t xml:space="preserve">Tg1201</t>
  </si>
  <si>
    <t xml:space="preserve">O2_4755</t>
  </si>
  <si>
    <t xml:space="preserve">MIGIDLSGR</t>
  </si>
  <si>
    <t xml:space="preserve">Tg1218</t>
  </si>
  <si>
    <t xml:space="preserve">Short chain dehydrogenase of unknown substrate</t>
  </si>
  <si>
    <t xml:space="preserve">O1_4576</t>
  </si>
  <si>
    <t xml:space="preserve">O2_36281</t>
  </si>
  <si>
    <t xml:space="preserve">VVIGEKFPEVEVK</t>
  </si>
  <si>
    <t xml:space="preserve">Tg1253</t>
  </si>
  <si>
    <t xml:space="preserve">Peroxiredoxin, bacterioferritin comigratory protein homolog</t>
  </si>
  <si>
    <t xml:space="preserve">O4_42945</t>
  </si>
  <si>
    <t xml:space="preserve">ALSDRLELVNPSEIR</t>
  </si>
  <si>
    <t xml:space="preserve">Tg1331</t>
  </si>
  <si>
    <t xml:space="preserve">Aspartate aminotransferase</t>
  </si>
  <si>
    <t xml:space="preserve">O1_51585</t>
  </si>
  <si>
    <t xml:space="preserve">ALSDRLELVNPSEIRK</t>
  </si>
  <si>
    <t xml:space="preserve">O5_29204</t>
  </si>
  <si>
    <t xml:space="preserve">GDYVVVLEAPIIVK</t>
  </si>
  <si>
    <t xml:space="preserve">Tg1344</t>
  </si>
  <si>
    <t xml:space="preserve">O2_23420</t>
  </si>
  <si>
    <t xml:space="preserve">MFELNEFILK</t>
  </si>
  <si>
    <t xml:space="preserve">Tg1351</t>
  </si>
  <si>
    <t xml:space="preserve">Peptidase U62, modulator of DNA gyrase. PmbA/TldD protein homolog</t>
  </si>
  <si>
    <t xml:space="preserve">O2_24824</t>
  </si>
  <si>
    <t xml:space="preserve">O2_87771</t>
  </si>
  <si>
    <t xml:space="preserve">MELLEFAVEKALELGASYAEAR</t>
  </si>
  <si>
    <t xml:space="preserve">Tg1352</t>
  </si>
  <si>
    <t xml:space="preserve">O2_102043</t>
  </si>
  <si>
    <t xml:space="preserve">MELLEFAVEKALELGASYAEARYEEK</t>
  </si>
  <si>
    <t xml:space="preserve">O3_53035</t>
  </si>
  <si>
    <t xml:space="preserve">MIIRGDEPEQIR</t>
  </si>
  <si>
    <t xml:space="preserve">Tg1381</t>
  </si>
  <si>
    <t xml:space="preserve">2-ketoglutarate ferredoxin oxidoreductase, subunit alpha</t>
  </si>
  <si>
    <t xml:space="preserve">O1_2371</t>
  </si>
  <si>
    <t xml:space="preserve">VITLVGEK</t>
  </si>
  <si>
    <t xml:space="preserve">Tg1401</t>
  </si>
  <si>
    <t xml:space="preserve">O1_86920</t>
  </si>
  <si>
    <t xml:space="preserve">VITLVGEKLAKPGLEFIYYGPAEPCK</t>
  </si>
  <si>
    <t xml:space="preserve">O2_66422</t>
  </si>
  <si>
    <t xml:space="preserve">TDPSEVIWNEVVFSLAK</t>
  </si>
  <si>
    <t xml:space="preserve">Tg1404</t>
  </si>
  <si>
    <t xml:space="preserve">Inositol-1-monophosphatase</t>
  </si>
  <si>
    <t xml:space="preserve">O2_86726</t>
  </si>
  <si>
    <t xml:space="preserve">TDPSEVIWNEVVFSLAKDLEK</t>
  </si>
  <si>
    <t xml:space="preserve">O2_21697</t>
  </si>
  <si>
    <t xml:space="preserve">VAIIVHGGAGTIR</t>
  </si>
  <si>
    <t xml:space="preserve">Tg1414</t>
  </si>
  <si>
    <t xml:space="preserve">L-asparaginase</t>
  </si>
  <si>
    <t xml:space="preserve">O1_20100</t>
  </si>
  <si>
    <t xml:space="preserve">Formyl (Protein N-term)</t>
  </si>
  <si>
    <t xml:space="preserve">O5_23194</t>
  </si>
  <si>
    <t xml:space="preserve">VAIIVHGGAGTIRK</t>
  </si>
  <si>
    <t xml:space="preserve">O1_49866</t>
  </si>
  <si>
    <t xml:space="preserve">VAIIVHGGAGTIRKEER</t>
  </si>
  <si>
    <t xml:space="preserve">O2_28074</t>
  </si>
  <si>
    <t xml:space="preserve">AEASQLFKEFK</t>
  </si>
  <si>
    <t xml:space="preserve">Tg1425</t>
  </si>
  <si>
    <t xml:space="preserve">Type II DNA topoisomerase VI, subunit B</t>
  </si>
  <si>
    <t xml:space="preserve">O1_57238</t>
  </si>
  <si>
    <t xml:space="preserve">VGIEETLREIEEVEKR</t>
  </si>
  <si>
    <t xml:space="preserve">Tg1491</t>
  </si>
  <si>
    <t xml:space="preserve">O2_33845</t>
  </si>
  <si>
    <t xml:space="preserve">MMLITTSHRPTR</t>
  </si>
  <si>
    <t xml:space="preserve">Tg1498</t>
  </si>
  <si>
    <t xml:space="preserve">Brix-domain ribosomal biogenesis protein</t>
  </si>
  <si>
    <t xml:space="preserve">O5_13120</t>
  </si>
  <si>
    <t xml:space="preserve">ALTFLSSLFGK</t>
  </si>
  <si>
    <t xml:space="preserve">Tg1537</t>
  </si>
  <si>
    <t xml:space="preserve">Flagella accessory protein C</t>
  </si>
  <si>
    <t xml:space="preserve">O5_34164</t>
  </si>
  <si>
    <t xml:space="preserve">MQLAGFVTEADINAK</t>
  </si>
  <si>
    <t xml:space="preserve">Tg1538</t>
  </si>
  <si>
    <t xml:space="preserve">Flagella accessory protein D or E</t>
  </si>
  <si>
    <t xml:space="preserve">O5_34674</t>
  </si>
  <si>
    <t xml:space="preserve">O5_10071</t>
  </si>
  <si>
    <t xml:space="preserve">AEEHVVYIGK</t>
  </si>
  <si>
    <t xml:space="preserve">Tg1552</t>
  </si>
  <si>
    <t xml:space="preserve">DNA-binding protein Alba</t>
  </si>
  <si>
    <t xml:space="preserve">O5_13259</t>
  </si>
  <si>
    <t xml:space="preserve">O5_12527</t>
  </si>
  <si>
    <t xml:space="preserve">O4_3688</t>
  </si>
  <si>
    <t xml:space="preserve">AGISVGQIVK</t>
  </si>
  <si>
    <t xml:space="preserve">Tg1554</t>
  </si>
  <si>
    <t xml:space="preserve">Conserved hypothetical protein, containing CBS domains</t>
  </si>
  <si>
    <t xml:space="preserve">O2_12409</t>
  </si>
  <si>
    <t xml:space="preserve">AGISVGQIVKR</t>
  </si>
  <si>
    <t xml:space="preserve">O1_4710</t>
  </si>
  <si>
    <t xml:space="preserve">SVIAIVDLGV</t>
  </si>
  <si>
    <t xml:space="preserve">Tg1610</t>
  </si>
  <si>
    <t xml:space="preserve">Imidazole glycerol phosphate synthase, glutamine amidotransferase subunit</t>
  </si>
  <si>
    <t xml:space="preserve">O1_37513</t>
  </si>
  <si>
    <t xml:space="preserve">AVLREVLEIAEKIK</t>
  </si>
  <si>
    <t xml:space="preserve">Tg1633</t>
  </si>
  <si>
    <t xml:space="preserve">ribose-1,5-bisphosphate isomerase, e2b2 family</t>
  </si>
  <si>
    <t xml:space="preserve">O2_16466</t>
  </si>
  <si>
    <t xml:space="preserve">MEIGVTIYPR</t>
  </si>
  <si>
    <t xml:space="preserve">Tg1637</t>
  </si>
  <si>
    <t xml:space="preserve">Predicted AP endonuclease, family 2</t>
  </si>
  <si>
    <t xml:space="preserve">O1_13837</t>
  </si>
  <si>
    <t xml:space="preserve">O5_17868</t>
  </si>
  <si>
    <t xml:space="preserve">VEVEHWNTLR</t>
  </si>
  <si>
    <t xml:space="preserve">Tg1672</t>
  </si>
  <si>
    <t xml:space="preserve">O1_84008</t>
  </si>
  <si>
    <t xml:space="preserve">MHIERLDFENSPYLGVYGFATDR</t>
  </si>
  <si>
    <t xml:space="preserve">Tg1682</t>
  </si>
  <si>
    <t xml:space="preserve">Translation initiation factor 6</t>
  </si>
  <si>
    <t xml:space="preserve">O5_35646</t>
  </si>
  <si>
    <t xml:space="preserve">PIEPGQEVIFVVPIR</t>
  </si>
  <si>
    <t xml:space="preserve">Tg1683</t>
  </si>
  <si>
    <t xml:space="preserve">LSU ribosomal protein L31E</t>
  </si>
  <si>
    <t xml:space="preserve">O5_39539</t>
  </si>
  <si>
    <t xml:space="preserve">PIEPGQEVIFVVPIRK</t>
  </si>
  <si>
    <t xml:space="preserve">O5_39960</t>
  </si>
  <si>
    <t xml:space="preserve">O1_85059</t>
  </si>
  <si>
    <t xml:space="preserve">MVWPIVLIFILLLFLGFVAFVGYK</t>
  </si>
  <si>
    <t xml:space="preserve">Tg1697</t>
  </si>
  <si>
    <t xml:space="preserve">Hydrolase, alpha/beta superfamily</t>
  </si>
  <si>
    <t xml:space="preserve">O3_91395</t>
  </si>
  <si>
    <t xml:space="preserve">GKHYLPNLAHREEMLR</t>
  </si>
  <si>
    <t xml:space="preserve">Tg1701</t>
  </si>
  <si>
    <t xml:space="preserve">Glycine dehydrogenase [decarboxylating] subunit 1  (glycine cleavage system P- protein)</t>
  </si>
  <si>
    <t xml:space="preserve">O4_12479</t>
  </si>
  <si>
    <t xml:space="preserve">MDEKLIDVR</t>
  </si>
  <si>
    <t xml:space="preserve">Tg1724</t>
  </si>
  <si>
    <t xml:space="preserve">O1_51369</t>
  </si>
  <si>
    <t xml:space="preserve">GEKPDKYEILQDLMR</t>
  </si>
  <si>
    <t xml:space="preserve">Tg1737</t>
  </si>
  <si>
    <t xml:space="preserve">Glycyl-tRNA synthetase</t>
  </si>
  <si>
    <t xml:space="preserve">O1_53262</t>
  </si>
  <si>
    <t xml:space="preserve">O1_54548</t>
  </si>
  <si>
    <t xml:space="preserve">O1_52194</t>
  </si>
  <si>
    <t xml:space="preserve"> </t>
  </si>
  <si>
    <t xml:space="preserve">O5_14487</t>
  </si>
  <si>
    <t xml:space="preserve">AERPLDVIHR</t>
  </si>
  <si>
    <t xml:space="preserve">Tg1738</t>
  </si>
  <si>
    <t xml:space="preserve">Small nuclear ribonucleoprotein (snRNP) homolog, Sm-like protein</t>
  </si>
  <si>
    <t xml:space="preserve">O3_19189</t>
  </si>
  <si>
    <t xml:space="preserve">MDAYQNVGIK</t>
  </si>
  <si>
    <t xml:space="preserve">Tg1754</t>
  </si>
  <si>
    <t xml:space="preserve">Fructose 1,6-bisphosphate aldolase class 1</t>
  </si>
  <si>
    <t xml:space="preserve">O5_13905</t>
  </si>
  <si>
    <t xml:space="preserve">MEFKDEIIR</t>
  </si>
  <si>
    <t xml:space="preserve">Tg1763</t>
  </si>
  <si>
    <t xml:space="preserve">O2_30078</t>
  </si>
  <si>
    <t xml:space="preserve">GIFVVIEGIDGAGK</t>
  </si>
  <si>
    <t xml:space="preserve">Tg1769</t>
  </si>
  <si>
    <t xml:space="preserve">Thymidylate kinase (dTMP kinase)</t>
  </si>
  <si>
    <t xml:space="preserve">O1_72735</t>
  </si>
  <si>
    <t xml:space="preserve">MELYYSEKFNPEELALLGR</t>
  </si>
  <si>
    <t xml:space="preserve">Tg1770</t>
  </si>
  <si>
    <t xml:space="preserve">Phosphosugar mutase</t>
  </si>
  <si>
    <t xml:space="preserve">O1_4557</t>
  </si>
  <si>
    <t xml:space="preserve">MDALEKLR</t>
  </si>
  <si>
    <t xml:space="preserve">Tg1771</t>
  </si>
  <si>
    <t xml:space="preserve">Phosphoenolpyruvate carboxykinase [GTP]</t>
  </si>
  <si>
    <t xml:space="preserve">O4_6270</t>
  </si>
  <si>
    <t xml:space="preserve">TYSVEDAIR</t>
  </si>
  <si>
    <t xml:space="preserve">Tg1772</t>
  </si>
  <si>
    <t xml:space="preserve">Alpha-glucan phosphorylase</t>
  </si>
  <si>
    <t xml:space="preserve">O5_7903</t>
  </si>
  <si>
    <t xml:space="preserve">AELPIAPIDR</t>
  </si>
  <si>
    <t xml:space="preserve">Tg1780</t>
  </si>
  <si>
    <t xml:space="preserve">Archaeal histone A (Archaeal histone A1)</t>
  </si>
  <si>
    <t xml:space="preserve">O1_63322</t>
  </si>
  <si>
    <t xml:space="preserve">AESLGEIPSGEKEFAESTK</t>
  </si>
  <si>
    <t xml:space="preserve">Tg1816</t>
  </si>
  <si>
    <t xml:space="preserve">Radical SAM protein, MoaA/nifB/pqqE family</t>
  </si>
  <si>
    <t xml:space="preserve">O1_68770</t>
  </si>
  <si>
    <t xml:space="preserve">AESLGEIPSGEKEFAESTKR</t>
  </si>
  <si>
    <t xml:space="preserve">O3_46827</t>
  </si>
  <si>
    <t xml:space="preserve">MVEIDPFEMAVK</t>
  </si>
  <si>
    <t xml:space="preserve">Q</t>
  </si>
  <si>
    <t xml:space="preserve">Tg1822</t>
  </si>
  <si>
    <t xml:space="preserve">Glutamate dehydrogenase N-terminal domain, containing dimerization domain</t>
  </si>
  <si>
    <t xml:space="preserve">O1_27671</t>
  </si>
  <si>
    <t xml:space="preserve">O4_28585</t>
  </si>
  <si>
    <t xml:space="preserve">O2_66432</t>
  </si>
  <si>
    <t xml:space="preserve">MVEIDPFEMAVKQLER</t>
  </si>
  <si>
    <t xml:space="preserve">O3_33436</t>
  </si>
  <si>
    <t xml:space="preserve">VEIDPFEMAVK</t>
  </si>
  <si>
    <t xml:space="preserve">O1_20905</t>
  </si>
  <si>
    <t xml:space="preserve">O3_39572</t>
  </si>
  <si>
    <t xml:space="preserve">Formyl (Protein N-term), Oxidation (M)</t>
  </si>
  <si>
    <t xml:space="preserve">O5_18228</t>
  </si>
  <si>
    <t xml:space="preserve">O3_79838</t>
  </si>
  <si>
    <t xml:space="preserve">VEIDPFEMAVKQLER</t>
  </si>
  <si>
    <t xml:space="preserve">O2_59684</t>
  </si>
  <si>
    <t xml:space="preserve">O1_11414</t>
  </si>
  <si>
    <t xml:space="preserve">TDYNELFTR</t>
  </si>
  <si>
    <t xml:space="preserve">Tg1828</t>
  </si>
  <si>
    <t xml:space="preserve">Bifunctional short chain isoprenyl diphosphate synthase</t>
  </si>
  <si>
    <t xml:space="preserve">O5_2565</t>
  </si>
  <si>
    <t xml:space="preserve">GGFEVIAVK</t>
  </si>
  <si>
    <t xml:space="preserve">Tg1839</t>
  </si>
  <si>
    <t xml:space="preserve">O5_43998</t>
  </si>
  <si>
    <t xml:space="preserve">VRVVILGQGYVASVFASGLEK</t>
  </si>
  <si>
    <t xml:space="preserve">Tg1848</t>
  </si>
  <si>
    <t xml:space="preserve">Myo-inositol-1-phosphate synthase</t>
  </si>
  <si>
    <t xml:space="preserve">O5_38909</t>
  </si>
  <si>
    <t xml:space="preserve">MSDEGYPAEVIEIVAR</t>
  </si>
  <si>
    <t xml:space="preserve">Tg1875</t>
  </si>
  <si>
    <t xml:space="preserve">SSU ribosomal protein S28E</t>
  </si>
  <si>
    <t xml:space="preserve">O5_34095</t>
  </si>
  <si>
    <t xml:space="preserve">SDEGYPAEVIEIVAR</t>
  </si>
  <si>
    <t xml:space="preserve">O5_41768</t>
  </si>
  <si>
    <t xml:space="preserve">AKPSYVKFEVPQELAEK</t>
  </si>
  <si>
    <t xml:space="preserve">Tg1876</t>
  </si>
  <si>
    <t xml:space="preserve">LSU ribosomal protein L7AE</t>
  </si>
  <si>
    <t xml:space="preserve">O5_19663</t>
  </si>
  <si>
    <t xml:space="preserve">MFENVIADLLR</t>
  </si>
  <si>
    <t xml:space="preserve">Tg1884</t>
  </si>
  <si>
    <t xml:space="preserve">Conserved hypothetical protein, Roadblock/LC7 family</t>
  </si>
  <si>
    <t xml:space="preserve">O5_20280</t>
  </si>
  <si>
    <t xml:space="preserve">O5_39767</t>
  </si>
  <si>
    <t xml:space="preserve">MFENVIADLLRVDGVK</t>
  </si>
  <si>
    <t xml:space="preserve">O1_86941</t>
  </si>
  <si>
    <t xml:space="preserve">MAGLGTIILGTILLFVLIILASAIKIVK</t>
  </si>
  <si>
    <t xml:space="preserve">Tg1901</t>
  </si>
  <si>
    <t xml:space="preserve">Membrane permease, stomatin homolog</t>
  </si>
  <si>
    <t xml:space="preserve">O1_93543</t>
  </si>
  <si>
    <t xml:space="preserve">MAGLGTIILGTILLFVLIILASAIKIVKEYER</t>
  </si>
  <si>
    <t xml:space="preserve">O1_93659</t>
  </si>
  <si>
    <t xml:space="preserve">O1_87448</t>
  </si>
  <si>
    <t xml:space="preserve">O1_75719</t>
  </si>
  <si>
    <t xml:space="preserve">AGLGTIILGTILLFVLIILASAIK</t>
  </si>
  <si>
    <t xml:space="preserve">O1_84341</t>
  </si>
  <si>
    <t xml:space="preserve">AGLGTIILGTILLFVLIILASAIKIVK</t>
  </si>
  <si>
    <t xml:space="preserve">O2_106391</t>
  </si>
  <si>
    <t xml:space="preserve">AGLGTIILGTILLFVLIILASAIKIVKEYER</t>
  </si>
  <si>
    <t xml:space="preserve">O1_68346</t>
  </si>
  <si>
    <t xml:space="preserve">MKVHYECFSCIASQCQK</t>
  </si>
  <si>
    <t xml:space="preserve">Tg1909</t>
  </si>
  <si>
    <t xml:space="preserve">O5_12402</t>
  </si>
  <si>
    <t xml:space="preserve">PLKLNTDQIK</t>
  </si>
  <si>
    <t xml:space="preserve">Tg1922</t>
  </si>
  <si>
    <t xml:space="preserve">Transcription termination-antitermination factor, NusA homolog</t>
  </si>
  <si>
    <t xml:space="preserve">O5_4497</t>
  </si>
  <si>
    <t xml:space="preserve">VDFAFELR</t>
  </si>
  <si>
    <t xml:space="preserve">Tg1923</t>
  </si>
  <si>
    <t xml:space="preserve">LSU ribosomal protein L30E</t>
  </si>
  <si>
    <t xml:space="preserve">O4_36937</t>
  </si>
  <si>
    <t xml:space="preserve">TLESLIQSALSGDKK</t>
  </si>
  <si>
    <t xml:space="preserve">Tg1930</t>
  </si>
  <si>
    <t xml:space="preserve">Lysine/arginine/ornithine (LAO/AO) transport system ATPase</t>
  </si>
  <si>
    <t xml:space="preserve">O1_37814</t>
  </si>
  <si>
    <t xml:space="preserve">O5_37774</t>
  </si>
  <si>
    <t xml:space="preserve">MKYDVVIIPESFHR</t>
  </si>
  <si>
    <t xml:space="preserve">Tg1934</t>
  </si>
  <si>
    <t xml:space="preserve">O5_3184</t>
  </si>
  <si>
    <t xml:space="preserve">PVIGINLTK</t>
  </si>
  <si>
    <t xml:space="preserve">Tg1941</t>
  </si>
  <si>
    <t xml:space="preserve">O5_4049</t>
  </si>
  <si>
    <t xml:space="preserve">O1_37161</t>
  </si>
  <si>
    <t xml:space="preserve">PVIGINLTKIEFEK</t>
  </si>
  <si>
    <t xml:space="preserve">O1_45290</t>
  </si>
  <si>
    <t xml:space="preserve">PVIGINLTKIEFEKK</t>
  </si>
  <si>
    <t xml:space="preserve">O5_39845</t>
  </si>
  <si>
    <t xml:space="preserve">VYVAVLANINGNLPALAK</t>
  </si>
  <si>
    <t xml:space="preserve">Tg1955</t>
  </si>
  <si>
    <t xml:space="preserve">Metallophosphoesterase, MJ0912 type</t>
  </si>
  <si>
    <t xml:space="preserve">O2_95052</t>
  </si>
  <si>
    <t xml:space="preserve">MEEYLVPLDQYLAAGVHIGTQQK</t>
  </si>
  <si>
    <t xml:space="preserve">Tg1959</t>
  </si>
  <si>
    <t xml:space="preserve">SSU ribosomal protein S2P</t>
  </si>
  <si>
    <t xml:space="preserve">O2_95529</t>
  </si>
  <si>
    <t xml:space="preserve">O4_4995</t>
  </si>
  <si>
    <t xml:space="preserve">TIIENVIGR</t>
  </si>
  <si>
    <t xml:space="preserve">Tg1960</t>
  </si>
  <si>
    <t xml:space="preserve">Enolase-related protein</t>
  </si>
  <si>
    <t xml:space="preserve">O5_27043</t>
  </si>
  <si>
    <t xml:space="preserve">MRIINAEGLILGR</t>
  </si>
  <si>
    <t xml:space="preserve">Tg1964</t>
  </si>
  <si>
    <t xml:space="preserve">LSU ribosomal protein L13P</t>
  </si>
  <si>
    <t xml:space="preserve">O5_35156</t>
  </si>
  <si>
    <t xml:space="preserve">PAIEVGRIAVVIAGRR</t>
  </si>
  <si>
    <t xml:space="preserve">Tg1974</t>
  </si>
  <si>
    <t xml:space="preserve">LSU ribosomal protein L14E</t>
  </si>
  <si>
    <t xml:space="preserve">O2_32391</t>
  </si>
  <si>
    <t xml:space="preserve">PFVVMITGIPGVGK</t>
  </si>
  <si>
    <t xml:space="preserve">Tg1978</t>
  </si>
  <si>
    <t xml:space="preserve">Archaeal adenylate kinase (ATP-AMP transphosphorylase)</t>
  </si>
  <si>
    <t xml:space="preserve">O2_33264</t>
  </si>
  <si>
    <t xml:space="preserve">O2_23787</t>
  </si>
  <si>
    <t xml:space="preserve">GVRDVIYAIER</t>
  </si>
  <si>
    <t xml:space="preserve">Tg1979</t>
  </si>
  <si>
    <t xml:space="preserve">Preprotein translocase secY subunit</t>
  </si>
  <si>
    <t xml:space="preserve">O5_1738</t>
  </si>
  <si>
    <t xml:space="preserve">PIDAWVR</t>
  </si>
  <si>
    <t xml:space="preserve">Tg1986</t>
  </si>
  <si>
    <t xml:space="preserve">LSU ribosomal protein L6P</t>
  </si>
  <si>
    <t xml:space="preserve">O5_17042</t>
  </si>
  <si>
    <t xml:space="preserve">TLLDPLANALSH</t>
  </si>
  <si>
    <t xml:space="preserve">Tg1987</t>
  </si>
  <si>
    <t xml:space="preserve">SSU ribosomal protein S8P</t>
  </si>
  <si>
    <t xml:space="preserve">O2_67628</t>
  </si>
  <si>
    <t xml:space="preserve">TLLDPLANALSHITNSER</t>
  </si>
  <si>
    <t xml:space="preserve">O5_39452</t>
  </si>
  <si>
    <t xml:space="preserve">MDPYKVIIRPLVTEK</t>
  </si>
  <si>
    <t xml:space="preserve">Tg2001</t>
  </si>
  <si>
    <t xml:space="preserve">LSU ribosomal protein L23P</t>
  </si>
  <si>
    <t xml:space="preserve">O2_34143</t>
  </si>
  <si>
    <t xml:space="preserve">GVYIFKPEDLIR</t>
  </si>
  <si>
    <t xml:space="preserve">Tg2014</t>
  </si>
  <si>
    <t xml:space="preserve">AAA family ATPase, type II secretion system protein</t>
  </si>
  <si>
    <t xml:space="preserve">O5_1882</t>
  </si>
  <si>
    <t xml:space="preserve">GLFDFLR</t>
  </si>
  <si>
    <t xml:space="preserve">Tg2016</t>
  </si>
  <si>
    <t xml:space="preserve">Putative Translation factor </t>
  </si>
  <si>
    <t xml:space="preserve">O2_64223</t>
  </si>
  <si>
    <t xml:space="preserve">MLIGIMSDTHDNLPAIR</t>
  </si>
  <si>
    <t xml:space="preserve">Tg2022</t>
  </si>
  <si>
    <t xml:space="preserve">Metal-dependent phosphoesterase, putative</t>
  </si>
  <si>
    <t xml:space="preserve">O5_42912</t>
  </si>
  <si>
    <t xml:space="preserve">MLIGIMSDTHDNLPAIRK</t>
  </si>
  <si>
    <t xml:space="preserve">O5_41123</t>
  </si>
  <si>
    <t xml:space="preserve">O5_41350</t>
  </si>
  <si>
    <t xml:space="preserve">O5_24042</t>
  </si>
  <si>
    <t xml:space="preserve">SESIDFYDFER</t>
  </si>
  <si>
    <t xml:space="preserve">Tg2025</t>
  </si>
  <si>
    <t xml:space="preserve">Translation initiation factor 2 beta subunit</t>
  </si>
  <si>
    <t xml:space="preserve">O5_25891</t>
  </si>
  <si>
    <t xml:space="preserve">O1_33806</t>
  </si>
  <si>
    <t xml:space="preserve">SMEEKLNELYER</t>
  </si>
  <si>
    <t xml:space="preserve">Tg2026</t>
  </si>
  <si>
    <t xml:space="preserve">Methylmalonyl-CoA decarboxylase, alpha subunit</t>
  </si>
  <si>
    <t xml:space="preserve">O1_34635</t>
  </si>
  <si>
    <t xml:space="preserve">O1_42587</t>
  </si>
  <si>
    <t xml:space="preserve">SMEEKLNELYERR</t>
  </si>
  <si>
    <t xml:space="preserve">O2_2716</t>
  </si>
  <si>
    <t xml:space="preserve">GLFDSILK</t>
  </si>
  <si>
    <t xml:space="preserve">Tg2034</t>
  </si>
  <si>
    <t xml:space="preserve">O5_5202</t>
  </si>
  <si>
    <t xml:space="preserve">GLFDSILKK</t>
  </si>
  <si>
    <t xml:space="preserve">O5_24036</t>
  </si>
  <si>
    <t xml:space="preserve">GLFDSILKKEEK</t>
  </si>
  <si>
    <t xml:space="preserve">O4_16629</t>
  </si>
  <si>
    <t xml:space="preserve">AFVPPQAGYDR</t>
  </si>
  <si>
    <t xml:space="preserve">Tg2039</t>
  </si>
  <si>
    <t xml:space="preserve">Peptidase T1A, 20S proteasome alpha-subunit</t>
  </si>
  <si>
    <t xml:space="preserve">O1_64524</t>
  </si>
  <si>
    <t xml:space="preserve">MEFNLIITGVGGQGGLTLSR</t>
  </si>
  <si>
    <t xml:space="preserve">Tg2042</t>
  </si>
  <si>
    <t xml:space="preserve">Indolepyruvate ferredoxin oxidoreductase beta subunit</t>
  </si>
  <si>
    <t xml:space="preserve">O1_17406</t>
  </si>
  <si>
    <t xml:space="preserve">VHWADYMAEK</t>
  </si>
  <si>
    <t xml:space="preserve">Tg2044</t>
  </si>
  <si>
    <t xml:space="preserve">Lysyl-tRNA synthetase</t>
  </si>
  <si>
    <t xml:space="preserve">O3_4433</t>
  </si>
  <si>
    <t xml:space="preserve">MFVIGSGGK</t>
  </si>
  <si>
    <t xml:space="preserve">Tg2049</t>
  </si>
  <si>
    <t xml:space="preserve">Ribose-phosphate pyrophosphokinase</t>
  </si>
  <si>
    <t xml:space="preserve">O2_54955</t>
  </si>
  <si>
    <t xml:space="preserve">GKLDWIREELQELK</t>
  </si>
  <si>
    <t xml:space="preserve">Tg2060</t>
  </si>
  <si>
    <t xml:space="preserve">2-amino-3-oxobutanoate synthase (glycine C-acetyltransferase)</t>
  </si>
  <si>
    <t xml:space="preserve">O3_10184</t>
  </si>
  <si>
    <t xml:space="preserve">AEEIREVK</t>
  </si>
  <si>
    <t xml:space="preserve">Tg2062</t>
  </si>
  <si>
    <t xml:space="preserve">Replication factor C, small subunit</t>
  </si>
  <si>
    <t xml:space="preserve">O5_7497</t>
  </si>
  <si>
    <t xml:space="preserve">GVVENPELPK</t>
  </si>
  <si>
    <t xml:space="preserve">Tg2100</t>
  </si>
  <si>
    <t xml:space="preserve">O2_18640</t>
  </si>
  <si>
    <t xml:space="preserve">GKIESFFSGLK</t>
  </si>
  <si>
    <t xml:space="preserve">Tg2105</t>
  </si>
  <si>
    <t xml:space="preserve">O4_27154</t>
  </si>
  <si>
    <t xml:space="preserve">PTVKVDPEEIKR</t>
  </si>
  <si>
    <t xml:space="preserve">Tg2123</t>
  </si>
  <si>
    <t xml:space="preserve">O2_92533</t>
  </si>
  <si>
    <t xml:space="preserve">MFVGHYLEVPEEETGFEGVTIR</t>
  </si>
  <si>
    <t xml:space="preserve">Tg2125</t>
  </si>
  <si>
    <t xml:space="preserve">O2_55094</t>
  </si>
  <si>
    <t xml:space="preserve">MNVPTIMQDLWGSLR</t>
  </si>
  <si>
    <t xml:space="preserve">Tg2131</t>
  </si>
  <si>
    <t xml:space="preserve">O2_55990</t>
  </si>
  <si>
    <t xml:space="preserve">O1_48637</t>
  </si>
  <si>
    <t xml:space="preserve">O2_65588</t>
  </si>
  <si>
    <t xml:space="preserve">MNVPTIMQDLWGSLRR</t>
  </si>
  <si>
    <t xml:space="preserve">(a) Raw data are available in the PRIDE  PRoteomics IDEntifications database under accession #9212 (O1 experiment), #9213 (O2 experiment), #9214 (O3 experiment),  </t>
  </si>
  <si>
    <t xml:space="preserve">#9215 (O4 experiment), #9216 (O5 experiment), #9217 (O6 experiment), and #9218 (O7 experiment). </t>
  </si>
  <si>
    <t xml:space="preserve">(b) Spectra are labeled as follows: O1_83187 refers to spectrum number 83187 in the O1 dataset (accession #9212).</t>
  </si>
  <si>
    <r>
      <rPr>
        <b val="true"/>
        <sz val="14"/>
        <rFont val="Arial"/>
        <family val="2"/>
      </rPr>
      <t xml:space="preserve">Table S10. List of non-redundant N-terminal events identified in </t>
    </r>
    <r>
      <rPr>
        <b val="true"/>
        <i val="true"/>
        <sz val="14"/>
        <rFont val="Arial"/>
        <family val="2"/>
      </rPr>
      <t xml:space="preserve">T. gammatolerans (a)</t>
    </r>
    <r>
      <rPr>
        <b val="true"/>
        <sz val="14"/>
        <rFont val="Arial"/>
        <family val="2"/>
      </rPr>
      <t xml:space="preserve">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b val="true"/>
      <sz val="10"/>
      <color rgb="FFFFFF99"/>
      <name val="Arial"/>
      <family val="0"/>
    </font>
    <font>
      <b val="true"/>
      <sz val="10"/>
      <color rgb="FFFFFF99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3366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0" width="13.14"/>
    <col collapsed="false" customWidth="true" hidden="false" outlineLevel="0" max="3" min="3" style="2" width="11.99"/>
    <col collapsed="false" customWidth="true" hidden="false" outlineLevel="0" max="4" min="4" style="2" width="5.71"/>
    <col collapsed="false" customWidth="true" hidden="false" outlineLevel="0" max="5" min="5" style="2" width="10.41"/>
    <col collapsed="false" customWidth="true" hidden="false" outlineLevel="0" max="6" min="6" style="2" width="11.28"/>
    <col collapsed="false" customWidth="true" hidden="false" outlineLevel="0" max="7" min="7" style="2" width="7.99"/>
    <col collapsed="false" customWidth="true" hidden="false" outlineLevel="0" max="8" min="8" style="0" width="4.99"/>
    <col collapsed="false" customWidth="true" hidden="false" outlineLevel="0" max="9" min="9" style="3" width="7.7"/>
    <col collapsed="false" customWidth="true" hidden="false" outlineLevel="0" max="10" min="10" style="0" width="4.41"/>
    <col collapsed="false" customWidth="true" hidden="false" outlineLevel="0" max="11" min="11" style="0" width="5.28"/>
    <col collapsed="false" customWidth="true" hidden="false" outlineLevel="0" max="12" min="12" style="0" width="3.14"/>
    <col collapsed="false" customWidth="true" hidden="false" outlineLevel="0" max="13" min="13" style="0" width="36.7"/>
    <col collapsed="false" customWidth="true" hidden="false" outlineLevel="0" max="14" min="14" style="0" width="1.99"/>
    <col collapsed="false" customWidth="true" hidden="false" outlineLevel="0" max="15" min="15" style="0" width="47.85"/>
    <col collapsed="false" customWidth="true" hidden="false" outlineLevel="0" max="16" min="16" style="4" width="12.28"/>
    <col collapsed="false" customWidth="true" hidden="false" outlineLevel="0" max="17" min="17" style="0" width="69.99"/>
    <col collapsed="false" customWidth="false" hidden="false" outlineLevel="0" max="18" min="18" style="1" width="9.14"/>
  </cols>
  <sheetData>
    <row r="1" customFormat="false" ht="18.75" hidden="false" customHeight="false" outlineLevel="0" collapsed="false">
      <c r="B1" s="5" t="s">
        <v>0</v>
      </c>
      <c r="C1" s="6"/>
      <c r="D1" s="7"/>
      <c r="E1" s="6"/>
      <c r="F1" s="6"/>
      <c r="G1" s="6"/>
      <c r="H1" s="1"/>
      <c r="I1" s="8"/>
      <c r="J1" s="1"/>
      <c r="K1" s="1"/>
      <c r="L1" s="1"/>
      <c r="M1" s="1"/>
      <c r="N1" s="1"/>
      <c r="O1" s="1"/>
      <c r="P1" s="9"/>
      <c r="Q1" s="1"/>
    </row>
    <row r="2" customFormat="false" ht="12.75" hidden="false" customHeight="false" outlineLevel="0" collapsed="false">
      <c r="B2" s="1"/>
      <c r="C2" s="6"/>
      <c r="D2" s="7"/>
      <c r="E2" s="6"/>
      <c r="F2" s="6"/>
      <c r="G2" s="6"/>
      <c r="H2" s="1"/>
      <c r="I2" s="8"/>
      <c r="J2" s="1"/>
      <c r="K2" s="1"/>
      <c r="L2" s="1"/>
      <c r="M2" s="1"/>
      <c r="N2" s="1"/>
      <c r="O2" s="1"/>
      <c r="P2" s="9"/>
      <c r="Q2" s="1"/>
    </row>
    <row r="3" customFormat="false" ht="12.75" hidden="false" customHeight="false" outlineLevel="0" collapsed="false">
      <c r="B3" s="10" t="s">
        <v>1</v>
      </c>
      <c r="C3" s="11" t="s">
        <v>2</v>
      </c>
      <c r="D3" s="12" t="s">
        <v>3</v>
      </c>
      <c r="E3" s="11" t="s">
        <v>4</v>
      </c>
      <c r="F3" s="11" t="s">
        <v>5</v>
      </c>
      <c r="G3" s="11" t="s">
        <v>6</v>
      </c>
      <c r="H3" s="10" t="s">
        <v>7</v>
      </c>
      <c r="I3" s="13" t="s">
        <v>8</v>
      </c>
      <c r="J3" s="10" t="s">
        <v>9</v>
      </c>
      <c r="K3" s="10" t="s">
        <v>10</v>
      </c>
      <c r="L3" s="10"/>
      <c r="M3" s="10" t="s">
        <v>11</v>
      </c>
      <c r="N3" s="10"/>
      <c r="O3" s="10" t="s">
        <v>12</v>
      </c>
      <c r="P3" s="14" t="s">
        <v>13</v>
      </c>
      <c r="Q3" s="15" t="s">
        <v>14</v>
      </c>
    </row>
    <row r="4" customFormat="false" ht="12.75" hidden="false" customHeight="true" outlineLevel="0" collapsed="false">
      <c r="B4" s="0" t="s">
        <v>15</v>
      </c>
      <c r="C4" s="16" t="n">
        <v>888.786</v>
      </c>
      <c r="D4" s="17" t="n">
        <v>3</v>
      </c>
      <c r="E4" s="16" t="n">
        <v>2663.336172</v>
      </c>
      <c r="F4" s="16" t="n">
        <v>2663.330521</v>
      </c>
      <c r="G4" s="16" t="n">
        <v>0.00565099999994345</v>
      </c>
      <c r="H4" s="18" t="n">
        <v>1</v>
      </c>
      <c r="I4" s="19" t="n">
        <v>54.99</v>
      </c>
      <c r="J4" s="18" t="n">
        <v>1</v>
      </c>
      <c r="K4" s="18" t="n">
        <v>24</v>
      </c>
      <c r="L4" s="20" t="s">
        <v>16</v>
      </c>
      <c r="M4" s="20" t="s">
        <v>17</v>
      </c>
      <c r="N4" s="20" t="s">
        <v>18</v>
      </c>
      <c r="O4" s="20"/>
      <c r="P4" s="21" t="s">
        <v>19</v>
      </c>
      <c r="Q4" s="20" t="s">
        <v>20</v>
      </c>
    </row>
    <row r="5" customFormat="false" ht="12.75" hidden="false" customHeight="true" outlineLevel="0" collapsed="false">
      <c r="B5" s="0" t="s">
        <v>21</v>
      </c>
      <c r="C5" s="16" t="n">
        <v>894.1166</v>
      </c>
      <c r="D5" s="17" t="n">
        <v>3</v>
      </c>
      <c r="E5" s="16" t="n">
        <v>2679.327972</v>
      </c>
      <c r="F5" s="16" t="n">
        <v>2679.325439</v>
      </c>
      <c r="G5" s="16" t="n">
        <v>0.00253299999985757</v>
      </c>
      <c r="H5" s="18" t="n">
        <v>1</v>
      </c>
      <c r="I5" s="19" t="n">
        <v>57.66</v>
      </c>
      <c r="J5" s="18" t="n">
        <v>1</v>
      </c>
      <c r="K5" s="18" t="n">
        <v>24</v>
      </c>
      <c r="L5" s="20" t="s">
        <v>16</v>
      </c>
      <c r="M5" s="20" t="s">
        <v>17</v>
      </c>
      <c r="N5" s="20" t="s">
        <v>18</v>
      </c>
      <c r="O5" s="20" t="s">
        <v>22</v>
      </c>
      <c r="P5" s="21" t="s">
        <v>19</v>
      </c>
      <c r="Q5" s="20" t="s">
        <v>20</v>
      </c>
    </row>
    <row r="6" customFormat="false" ht="12.75" hidden="false" customHeight="true" outlineLevel="0" collapsed="false">
      <c r="B6" s="0" t="s">
        <v>23</v>
      </c>
      <c r="C6" s="16" t="n">
        <v>655.4178</v>
      </c>
      <c r="D6" s="17" t="n">
        <v>2</v>
      </c>
      <c r="E6" s="16" t="n">
        <v>1308.821048</v>
      </c>
      <c r="F6" s="16" t="n">
        <v>1308.820297</v>
      </c>
      <c r="G6" s="16" t="n">
        <v>0.000751000000036584</v>
      </c>
      <c r="H6" s="18" t="n">
        <v>1</v>
      </c>
      <c r="I6" s="19" t="n">
        <v>37.3</v>
      </c>
      <c r="J6" s="18" t="n">
        <v>1</v>
      </c>
      <c r="K6" s="18" t="n">
        <v>12</v>
      </c>
      <c r="L6" s="20" t="s">
        <v>16</v>
      </c>
      <c r="M6" s="20" t="s">
        <v>24</v>
      </c>
      <c r="N6" s="20" t="s">
        <v>25</v>
      </c>
      <c r="O6" s="20"/>
      <c r="P6" s="21" t="s">
        <v>26</v>
      </c>
      <c r="Q6" s="20" t="s">
        <v>27</v>
      </c>
    </row>
    <row r="7" customFormat="false" ht="12.75" hidden="false" customHeight="true" outlineLevel="0" collapsed="false">
      <c r="B7" s="0" t="s">
        <v>28</v>
      </c>
      <c r="C7" s="16" t="n">
        <v>663.4142</v>
      </c>
      <c r="D7" s="17" t="n">
        <v>2</v>
      </c>
      <c r="E7" s="16" t="n">
        <v>1324.813848</v>
      </c>
      <c r="F7" s="16" t="n">
        <v>1324.815216</v>
      </c>
      <c r="G7" s="16" t="n">
        <v>-0.00136799999995674</v>
      </c>
      <c r="H7" s="18" t="n">
        <v>1</v>
      </c>
      <c r="I7" s="19" t="n">
        <v>26.31</v>
      </c>
      <c r="J7" s="18" t="n">
        <v>1</v>
      </c>
      <c r="K7" s="18" t="n">
        <v>12</v>
      </c>
      <c r="L7" s="20" t="s">
        <v>16</v>
      </c>
      <c r="M7" s="20" t="s">
        <v>24</v>
      </c>
      <c r="N7" s="20" t="s">
        <v>25</v>
      </c>
      <c r="O7" s="20" t="s">
        <v>22</v>
      </c>
      <c r="P7" s="21" t="s">
        <v>26</v>
      </c>
      <c r="Q7" s="20" t="s">
        <v>27</v>
      </c>
    </row>
    <row r="8" customFormat="false" ht="12.75" hidden="false" customHeight="true" outlineLevel="0" collapsed="false">
      <c r="B8" s="0" t="s">
        <v>29</v>
      </c>
      <c r="C8" s="16" t="n">
        <v>774.3929</v>
      </c>
      <c r="D8" s="17" t="n">
        <v>2</v>
      </c>
      <c r="E8" s="16" t="n">
        <v>1546.771248</v>
      </c>
      <c r="F8" s="16" t="n">
        <v>1546.76358</v>
      </c>
      <c r="G8" s="16" t="n">
        <v>0.00766799999996692</v>
      </c>
      <c r="H8" s="18" t="n">
        <v>0</v>
      </c>
      <c r="I8" s="19" t="n">
        <v>75.12</v>
      </c>
      <c r="J8" s="18" t="n">
        <v>1</v>
      </c>
      <c r="K8" s="18" t="n">
        <v>13</v>
      </c>
      <c r="L8" s="20" t="s">
        <v>16</v>
      </c>
      <c r="M8" s="20" t="s">
        <v>30</v>
      </c>
      <c r="N8" s="20" t="s">
        <v>31</v>
      </c>
      <c r="O8" s="20" t="s">
        <v>32</v>
      </c>
      <c r="P8" s="21" t="s">
        <v>33</v>
      </c>
      <c r="Q8" s="20" t="s">
        <v>34</v>
      </c>
    </row>
    <row r="9" customFormat="false" ht="12.75" hidden="false" customHeight="true" outlineLevel="0" collapsed="false">
      <c r="B9" s="0" t="s">
        <v>35</v>
      </c>
      <c r="C9" s="16" t="n">
        <v>782.3859</v>
      </c>
      <c r="D9" s="17" t="n">
        <v>2</v>
      </c>
      <c r="E9" s="16" t="n">
        <v>1562.757248</v>
      </c>
      <c r="F9" s="16" t="n">
        <v>1562.758499</v>
      </c>
      <c r="G9" s="16" t="n">
        <v>-0.00125099999991107</v>
      </c>
      <c r="H9" s="18" t="n">
        <v>0</v>
      </c>
      <c r="I9" s="19" t="n">
        <v>61.8</v>
      </c>
      <c r="J9" s="18" t="n">
        <v>1</v>
      </c>
      <c r="K9" s="18" t="n">
        <v>13</v>
      </c>
      <c r="L9" s="20" t="s">
        <v>16</v>
      </c>
      <c r="M9" s="20" t="s">
        <v>30</v>
      </c>
      <c r="N9" s="20" t="s">
        <v>31</v>
      </c>
      <c r="O9" s="20" t="s">
        <v>36</v>
      </c>
      <c r="P9" s="21" t="s">
        <v>33</v>
      </c>
      <c r="Q9" s="20" t="s">
        <v>34</v>
      </c>
    </row>
    <row r="10" customFormat="false" ht="12.75" hidden="false" customHeight="true" outlineLevel="0" collapsed="false">
      <c r="B10" s="0" t="s">
        <v>37</v>
      </c>
      <c r="C10" s="16" t="n">
        <v>790.3849</v>
      </c>
      <c r="D10" s="17" t="n">
        <v>2</v>
      </c>
      <c r="E10" s="16" t="n">
        <v>1578.755248</v>
      </c>
      <c r="F10" s="16" t="n">
        <v>1578.753418</v>
      </c>
      <c r="G10" s="16" t="n">
        <v>0.00182999999992717</v>
      </c>
      <c r="H10" s="18" t="n">
        <v>0</v>
      </c>
      <c r="I10" s="19" t="n">
        <v>92.77</v>
      </c>
      <c r="J10" s="18" t="n">
        <v>1</v>
      </c>
      <c r="K10" s="18" t="n">
        <v>13</v>
      </c>
      <c r="L10" s="20" t="s">
        <v>16</v>
      </c>
      <c r="M10" s="20" t="s">
        <v>30</v>
      </c>
      <c r="N10" s="20" t="s">
        <v>31</v>
      </c>
      <c r="O10" s="20" t="s">
        <v>38</v>
      </c>
      <c r="P10" s="21" t="s">
        <v>33</v>
      </c>
      <c r="Q10" s="20" t="s">
        <v>34</v>
      </c>
    </row>
    <row r="11" customFormat="false" ht="12.75" hidden="false" customHeight="true" outlineLevel="0" collapsed="false">
      <c r="B11" s="0" t="s">
        <v>39</v>
      </c>
      <c r="C11" s="16" t="n">
        <v>738.8812</v>
      </c>
      <c r="D11" s="17" t="n">
        <v>2</v>
      </c>
      <c r="E11" s="16" t="n">
        <v>1475.747848</v>
      </c>
      <c r="F11" s="16" t="n">
        <v>1475.744232</v>
      </c>
      <c r="G11" s="16" t="n">
        <v>0.00361599999996542</v>
      </c>
      <c r="H11" s="18" t="n">
        <v>0</v>
      </c>
      <c r="I11" s="19" t="n">
        <v>88.76</v>
      </c>
      <c r="J11" s="18" t="n">
        <v>1</v>
      </c>
      <c r="K11" s="18" t="n">
        <v>13</v>
      </c>
      <c r="L11" s="20" t="s">
        <v>16</v>
      </c>
      <c r="M11" s="20" t="s">
        <v>40</v>
      </c>
      <c r="N11" s="20" t="s">
        <v>41</v>
      </c>
      <c r="O11" s="20"/>
      <c r="P11" s="21" t="s">
        <v>42</v>
      </c>
      <c r="Q11" s="20" t="s">
        <v>43</v>
      </c>
    </row>
    <row r="12" customFormat="false" ht="12.75" hidden="false" customHeight="true" outlineLevel="0" collapsed="false">
      <c r="B12" s="0" t="s">
        <v>44</v>
      </c>
      <c r="C12" s="16" t="n">
        <v>759.8862</v>
      </c>
      <c r="D12" s="17" t="n">
        <v>2</v>
      </c>
      <c r="E12" s="16" t="n">
        <v>1517.757848</v>
      </c>
      <c r="F12" s="16" t="n">
        <v>1517.754791</v>
      </c>
      <c r="G12" s="16" t="n">
        <v>0.00305699999989884</v>
      </c>
      <c r="H12" s="18" t="n">
        <v>0</v>
      </c>
      <c r="I12" s="19" t="n">
        <v>84.68</v>
      </c>
      <c r="J12" s="18" t="n">
        <v>1</v>
      </c>
      <c r="K12" s="18" t="n">
        <v>13</v>
      </c>
      <c r="L12" s="20" t="s">
        <v>16</v>
      </c>
      <c r="M12" s="20" t="s">
        <v>40</v>
      </c>
      <c r="N12" s="20" t="s">
        <v>41</v>
      </c>
      <c r="O12" s="20" t="s">
        <v>32</v>
      </c>
      <c r="P12" s="21" t="s">
        <v>42</v>
      </c>
      <c r="Q12" s="20" t="s">
        <v>43</v>
      </c>
    </row>
    <row r="13" customFormat="false" ht="12.75" hidden="false" customHeight="true" outlineLevel="0" collapsed="false">
      <c r="B13" s="0" t="s">
        <v>45</v>
      </c>
      <c r="C13" s="16" t="n">
        <v>767.8823</v>
      </c>
      <c r="D13" s="17" t="n">
        <v>2</v>
      </c>
      <c r="E13" s="16" t="n">
        <v>1533.750048</v>
      </c>
      <c r="F13" s="16" t="n">
        <v>1533.74971</v>
      </c>
      <c r="G13" s="16" t="n">
        <v>0.000338000000056127</v>
      </c>
      <c r="H13" s="18" t="n">
        <v>0</v>
      </c>
      <c r="I13" s="19" t="n">
        <v>62.37</v>
      </c>
      <c r="J13" s="18" t="n">
        <v>1</v>
      </c>
      <c r="K13" s="18" t="n">
        <v>13</v>
      </c>
      <c r="L13" s="20" t="s">
        <v>16</v>
      </c>
      <c r="M13" s="20" t="s">
        <v>40</v>
      </c>
      <c r="N13" s="20" t="s">
        <v>41</v>
      </c>
      <c r="O13" s="20" t="s">
        <v>36</v>
      </c>
      <c r="P13" s="21" t="s">
        <v>42</v>
      </c>
      <c r="Q13" s="20" t="s">
        <v>43</v>
      </c>
    </row>
    <row r="14" customFormat="false" ht="12.75" hidden="false" customHeight="true" outlineLevel="0" collapsed="false">
      <c r="B14" s="0" t="s">
        <v>46</v>
      </c>
      <c r="C14" s="16" t="n">
        <v>1116.574</v>
      </c>
      <c r="D14" s="17" t="n">
        <v>2</v>
      </c>
      <c r="E14" s="16" t="n">
        <v>2231.133448</v>
      </c>
      <c r="F14" s="16" t="n">
        <v>2231.12558</v>
      </c>
      <c r="G14" s="16" t="n">
        <v>0.00786800000014409</v>
      </c>
      <c r="H14" s="18" t="n">
        <v>1</v>
      </c>
      <c r="I14" s="19" t="n">
        <v>43.84</v>
      </c>
      <c r="J14" s="18" t="n">
        <v>1</v>
      </c>
      <c r="K14" s="18" t="n">
        <v>19</v>
      </c>
      <c r="L14" s="20" t="s">
        <v>16</v>
      </c>
      <c r="M14" s="20" t="s">
        <v>47</v>
      </c>
      <c r="N14" s="20" t="s">
        <v>31</v>
      </c>
      <c r="O14" s="20" t="s">
        <v>32</v>
      </c>
      <c r="P14" s="21" t="s">
        <v>42</v>
      </c>
      <c r="Q14" s="20" t="s">
        <v>43</v>
      </c>
    </row>
    <row r="15" customFormat="false" ht="12.75" hidden="false" customHeight="true" outlineLevel="0" collapsed="false">
      <c r="B15" s="0" t="s">
        <v>48</v>
      </c>
      <c r="C15" s="16" t="n">
        <v>483.2693</v>
      </c>
      <c r="D15" s="17" t="n">
        <v>4</v>
      </c>
      <c r="E15" s="16" t="n">
        <v>1929.048096</v>
      </c>
      <c r="F15" s="16" t="n">
        <v>1929.047226</v>
      </c>
      <c r="G15" s="16" t="n">
        <v>0.000870000000077198</v>
      </c>
      <c r="H15" s="18" t="n">
        <v>2</v>
      </c>
      <c r="I15" s="19" t="n">
        <v>31.54</v>
      </c>
      <c r="J15" s="18" t="n">
        <v>2</v>
      </c>
      <c r="K15" s="18" t="n">
        <v>18</v>
      </c>
      <c r="L15" s="20" t="s">
        <v>49</v>
      </c>
      <c r="M15" s="20" t="s">
        <v>50</v>
      </c>
      <c r="N15" s="20" t="s">
        <v>31</v>
      </c>
      <c r="O15" s="20"/>
      <c r="P15" s="22" t="s">
        <v>51</v>
      </c>
      <c r="Q15" s="20" t="s">
        <v>52</v>
      </c>
    </row>
    <row r="16" customFormat="false" ht="12.75" hidden="false" customHeight="true" outlineLevel="0" collapsed="false">
      <c r="B16" s="0" t="s">
        <v>53</v>
      </c>
      <c r="C16" s="16" t="n">
        <v>787.8989</v>
      </c>
      <c r="D16" s="17" t="n">
        <v>2</v>
      </c>
      <c r="E16" s="16" t="n">
        <v>1573.783248</v>
      </c>
      <c r="F16" s="16" t="n">
        <v>1573.781006</v>
      </c>
      <c r="G16" s="16" t="n">
        <v>0.00224200000002384</v>
      </c>
      <c r="H16" s="18" t="n">
        <v>0</v>
      </c>
      <c r="I16" s="19" t="n">
        <v>70.49</v>
      </c>
      <c r="J16" s="18" t="n">
        <v>1</v>
      </c>
      <c r="K16" s="18" t="n">
        <v>13</v>
      </c>
      <c r="L16" s="20" t="s">
        <v>16</v>
      </c>
      <c r="M16" s="20" t="s">
        <v>54</v>
      </c>
      <c r="N16" s="20" t="s">
        <v>55</v>
      </c>
      <c r="O16" s="20"/>
      <c r="P16" s="21" t="s">
        <v>56</v>
      </c>
      <c r="Q16" s="20" t="s">
        <v>57</v>
      </c>
    </row>
    <row r="17" customFormat="false" ht="12.75" hidden="false" customHeight="true" outlineLevel="0" collapsed="false">
      <c r="B17" s="0" t="s">
        <v>58</v>
      </c>
      <c r="C17" s="16" t="n">
        <v>726.9022</v>
      </c>
      <c r="D17" s="17" t="n">
        <v>2</v>
      </c>
      <c r="E17" s="16" t="n">
        <v>1451.789848</v>
      </c>
      <c r="F17" s="16" t="n">
        <v>1451.788025</v>
      </c>
      <c r="G17" s="16" t="n">
        <v>0.00182300000005853</v>
      </c>
      <c r="H17" s="18" t="n">
        <v>0</v>
      </c>
      <c r="I17" s="19" t="n">
        <v>45.73</v>
      </c>
      <c r="J17" s="18" t="n">
        <v>1</v>
      </c>
      <c r="K17" s="18" t="n">
        <v>14</v>
      </c>
      <c r="L17" s="20" t="s">
        <v>16</v>
      </c>
      <c r="M17" s="20" t="s">
        <v>59</v>
      </c>
      <c r="N17" s="20" t="s">
        <v>41</v>
      </c>
      <c r="O17" s="20"/>
      <c r="P17" s="21" t="s">
        <v>60</v>
      </c>
      <c r="Q17" s="20" t="s">
        <v>61</v>
      </c>
    </row>
    <row r="18" customFormat="false" ht="12.75" hidden="false" customHeight="true" outlineLevel="0" collapsed="false">
      <c r="B18" s="0" t="s">
        <v>62</v>
      </c>
      <c r="C18" s="16" t="n">
        <v>590.6479</v>
      </c>
      <c r="D18" s="17" t="n">
        <v>3</v>
      </c>
      <c r="E18" s="16" t="n">
        <v>1768.921872</v>
      </c>
      <c r="F18" s="16" t="n">
        <v>1768.921555</v>
      </c>
      <c r="G18" s="16" t="n">
        <v>0.00031699999999546</v>
      </c>
      <c r="H18" s="18" t="n">
        <v>1</v>
      </c>
      <c r="I18" s="19" t="n">
        <v>33.17</v>
      </c>
      <c r="J18" s="18" t="n">
        <v>1</v>
      </c>
      <c r="K18" s="18" t="n">
        <v>16</v>
      </c>
      <c r="L18" s="20" t="s">
        <v>16</v>
      </c>
      <c r="M18" s="20" t="s">
        <v>63</v>
      </c>
      <c r="N18" s="20" t="s">
        <v>41</v>
      </c>
      <c r="O18" s="20" t="s">
        <v>64</v>
      </c>
      <c r="P18" s="21" t="s">
        <v>60</v>
      </c>
      <c r="Q18" s="20" t="s">
        <v>61</v>
      </c>
    </row>
    <row r="19" customFormat="false" ht="12.75" hidden="false" customHeight="true" outlineLevel="0" collapsed="false">
      <c r="B19" s="0" t="s">
        <v>65</v>
      </c>
      <c r="C19" s="16" t="n">
        <v>661.3801</v>
      </c>
      <c r="D19" s="17" t="n">
        <v>2</v>
      </c>
      <c r="E19" s="16" t="n">
        <v>1320.745648</v>
      </c>
      <c r="F19" s="16" t="n">
        <v>1320.747543</v>
      </c>
      <c r="G19" s="16" t="n">
        <v>-0.00189500000010412</v>
      </c>
      <c r="H19" s="18" t="n">
        <v>0</v>
      </c>
      <c r="I19" s="19" t="n">
        <v>76.11</v>
      </c>
      <c r="J19" s="18" t="n">
        <v>2</v>
      </c>
      <c r="K19" s="18" t="n">
        <v>14</v>
      </c>
      <c r="L19" s="20" t="s">
        <v>49</v>
      </c>
      <c r="M19" s="20" t="s">
        <v>66</v>
      </c>
      <c r="N19" s="20" t="s">
        <v>41</v>
      </c>
      <c r="O19" s="20"/>
      <c r="P19" s="22" t="s">
        <v>60</v>
      </c>
      <c r="Q19" s="20" t="s">
        <v>61</v>
      </c>
    </row>
    <row r="20" customFormat="false" ht="12.75" hidden="false" customHeight="true" outlineLevel="0" collapsed="false">
      <c r="B20" s="0" t="s">
        <v>67</v>
      </c>
      <c r="C20" s="16" t="n">
        <v>536.3047</v>
      </c>
      <c r="D20" s="17" t="n">
        <v>3</v>
      </c>
      <c r="E20" s="16" t="n">
        <v>1605.892272</v>
      </c>
      <c r="F20" s="16" t="n">
        <v>1605.891235</v>
      </c>
      <c r="G20" s="16" t="n">
        <v>0.00103699999999662</v>
      </c>
      <c r="H20" s="18" t="n">
        <v>1</v>
      </c>
      <c r="I20" s="19" t="n">
        <v>57.84</v>
      </c>
      <c r="J20" s="18" t="n">
        <v>2</v>
      </c>
      <c r="K20" s="18" t="n">
        <v>16</v>
      </c>
      <c r="L20" s="20" t="s">
        <v>49</v>
      </c>
      <c r="M20" s="20" t="s">
        <v>68</v>
      </c>
      <c r="N20" s="20" t="s">
        <v>41</v>
      </c>
      <c r="O20" s="20"/>
      <c r="P20" s="22" t="s">
        <v>60</v>
      </c>
      <c r="Q20" s="20" t="s">
        <v>61</v>
      </c>
    </row>
    <row r="21" customFormat="false" ht="12.75" hidden="false" customHeight="true" outlineLevel="0" collapsed="false">
      <c r="B21" s="0" t="s">
        <v>69</v>
      </c>
      <c r="C21" s="16" t="n">
        <v>629.392</v>
      </c>
      <c r="D21" s="17" t="n">
        <v>2</v>
      </c>
      <c r="E21" s="16" t="n">
        <v>1256.769448</v>
      </c>
      <c r="F21" s="16" t="n">
        <v>1256.77037</v>
      </c>
      <c r="G21" s="16" t="n">
        <v>-0.000921999999945911</v>
      </c>
      <c r="H21" s="18" t="n">
        <v>1</v>
      </c>
      <c r="I21" s="19" t="n">
        <v>62.26</v>
      </c>
      <c r="J21" s="18" t="n">
        <v>2</v>
      </c>
      <c r="K21" s="18" t="n">
        <v>13</v>
      </c>
      <c r="L21" s="20" t="s">
        <v>49</v>
      </c>
      <c r="M21" s="20" t="s">
        <v>70</v>
      </c>
      <c r="N21" s="20" t="s">
        <v>18</v>
      </c>
      <c r="O21" s="20"/>
      <c r="P21" s="22" t="s">
        <v>71</v>
      </c>
      <c r="Q21" s="20" t="s">
        <v>72</v>
      </c>
    </row>
    <row r="22" customFormat="false" ht="12.75" hidden="false" customHeight="true" outlineLevel="0" collapsed="false">
      <c r="B22" s="0" t="s">
        <v>73</v>
      </c>
      <c r="C22" s="16" t="n">
        <v>598.5841</v>
      </c>
      <c r="D22" s="17" t="n">
        <v>4</v>
      </c>
      <c r="E22" s="16" t="n">
        <v>2390.307296</v>
      </c>
      <c r="F22" s="16" t="n">
        <v>2390.307022</v>
      </c>
      <c r="G22" s="16" t="n">
        <v>0.000273999999990338</v>
      </c>
      <c r="H22" s="18" t="n">
        <v>2</v>
      </c>
      <c r="I22" s="19" t="n">
        <v>56.73</v>
      </c>
      <c r="J22" s="18" t="n">
        <v>2</v>
      </c>
      <c r="K22" s="18" t="n">
        <v>24</v>
      </c>
      <c r="L22" s="20" t="s">
        <v>49</v>
      </c>
      <c r="M22" s="20" t="s">
        <v>74</v>
      </c>
      <c r="N22" s="20" t="s">
        <v>75</v>
      </c>
      <c r="O22" s="20"/>
      <c r="P22" s="22" t="s">
        <v>71</v>
      </c>
      <c r="Q22" s="20" t="s">
        <v>72</v>
      </c>
    </row>
    <row r="23" customFormat="false" ht="12.75" hidden="false" customHeight="true" outlineLevel="0" collapsed="false">
      <c r="B23" s="0" t="s">
        <v>76</v>
      </c>
      <c r="C23" s="16" t="n">
        <v>572.3319</v>
      </c>
      <c r="D23" s="17" t="n">
        <v>2</v>
      </c>
      <c r="E23" s="16" t="n">
        <v>1142.649248</v>
      </c>
      <c r="F23" s="16" t="n">
        <v>1142.648132</v>
      </c>
      <c r="G23" s="16" t="n">
        <v>0.00111599999991086</v>
      </c>
      <c r="H23" s="18" t="n">
        <v>0</v>
      </c>
      <c r="I23" s="19" t="n">
        <v>102.82</v>
      </c>
      <c r="J23" s="18" t="n">
        <v>1</v>
      </c>
      <c r="K23" s="18" t="n">
        <v>11</v>
      </c>
      <c r="L23" s="20" t="s">
        <v>16</v>
      </c>
      <c r="M23" s="20" t="s">
        <v>77</v>
      </c>
      <c r="N23" s="20" t="s">
        <v>78</v>
      </c>
      <c r="O23" s="20"/>
      <c r="P23" s="23" t="s">
        <v>79</v>
      </c>
      <c r="Q23" s="24" t="s">
        <v>80</v>
      </c>
    </row>
    <row r="24" customFormat="false" ht="12.75" hidden="false" customHeight="true" outlineLevel="0" collapsed="false">
      <c r="B24" s="0" t="s">
        <v>81</v>
      </c>
      <c r="C24" s="16" t="n">
        <v>601.3336</v>
      </c>
      <c r="D24" s="17" t="n">
        <v>2</v>
      </c>
      <c r="E24" s="16" t="n">
        <v>1200.652648</v>
      </c>
      <c r="F24" s="16" t="n">
        <v>1200.65361</v>
      </c>
      <c r="G24" s="16" t="n">
        <v>-0.000962000000072294</v>
      </c>
      <c r="H24" s="18" t="n">
        <v>0</v>
      </c>
      <c r="I24" s="19" t="n">
        <v>51.43</v>
      </c>
      <c r="J24" s="18" t="n">
        <v>1</v>
      </c>
      <c r="K24" s="18" t="n">
        <v>11</v>
      </c>
      <c r="L24" s="20" t="s">
        <v>16</v>
      </c>
      <c r="M24" s="20" t="s">
        <v>77</v>
      </c>
      <c r="N24" s="20" t="s">
        <v>78</v>
      </c>
      <c r="O24" s="20" t="s">
        <v>36</v>
      </c>
      <c r="P24" s="21" t="s">
        <v>79</v>
      </c>
      <c r="Q24" s="20" t="s">
        <v>80</v>
      </c>
    </row>
    <row r="25" customFormat="false" ht="12.75" hidden="false" customHeight="true" outlineLevel="0" collapsed="false">
      <c r="B25" s="0" t="s">
        <v>82</v>
      </c>
      <c r="C25" s="16" t="n">
        <v>580.3312</v>
      </c>
      <c r="D25" s="17" t="n">
        <v>2</v>
      </c>
      <c r="E25" s="16" t="n">
        <v>1158.647848</v>
      </c>
      <c r="F25" s="16" t="n">
        <v>1158.643051</v>
      </c>
      <c r="G25" s="16" t="n">
        <v>0.00479700000005323</v>
      </c>
      <c r="H25" s="18" t="n">
        <v>0</v>
      </c>
      <c r="I25" s="19" t="n">
        <v>62.41</v>
      </c>
      <c r="J25" s="18" t="n">
        <v>1</v>
      </c>
      <c r="K25" s="18" t="n">
        <v>11</v>
      </c>
      <c r="L25" s="20" t="s">
        <v>16</v>
      </c>
      <c r="M25" s="20" t="s">
        <v>77</v>
      </c>
      <c r="N25" s="20" t="s">
        <v>78</v>
      </c>
      <c r="O25" s="20" t="s">
        <v>22</v>
      </c>
      <c r="P25" s="21" t="s">
        <v>79</v>
      </c>
      <c r="Q25" s="20" t="s">
        <v>80</v>
      </c>
    </row>
    <row r="26" customFormat="false" ht="12.75" hidden="false" customHeight="true" outlineLevel="0" collapsed="false">
      <c r="B26" s="0" t="s">
        <v>83</v>
      </c>
      <c r="C26" s="16" t="n">
        <v>513.6044</v>
      </c>
      <c r="D26" s="17" t="n">
        <v>3</v>
      </c>
      <c r="E26" s="16" t="n">
        <v>1537.791372</v>
      </c>
      <c r="F26" s="16" t="n">
        <v>1537.792221</v>
      </c>
      <c r="G26" s="16" t="n">
        <v>-0.000849000000016531</v>
      </c>
      <c r="H26" s="18" t="n">
        <v>0</v>
      </c>
      <c r="I26" s="19" t="n">
        <v>67.84</v>
      </c>
      <c r="J26" s="18" t="n">
        <v>1</v>
      </c>
      <c r="K26" s="18" t="n">
        <v>13</v>
      </c>
      <c r="L26" s="20" t="s">
        <v>16</v>
      </c>
      <c r="M26" s="20" t="s">
        <v>84</v>
      </c>
      <c r="N26" s="20" t="s">
        <v>41</v>
      </c>
      <c r="O26" s="20"/>
      <c r="P26" s="21" t="s">
        <v>85</v>
      </c>
      <c r="Q26" s="20" t="s">
        <v>86</v>
      </c>
    </row>
    <row r="27" customFormat="false" ht="12.75" hidden="false" customHeight="true" outlineLevel="0" collapsed="false">
      <c r="B27" s="0" t="s">
        <v>87</v>
      </c>
      <c r="C27" s="16" t="n">
        <v>790.9096</v>
      </c>
      <c r="D27" s="17" t="n">
        <v>2</v>
      </c>
      <c r="E27" s="16" t="n">
        <v>1579.804648</v>
      </c>
      <c r="F27" s="16" t="n">
        <v>1579.80278</v>
      </c>
      <c r="G27" s="16" t="n">
        <v>0.0018680000000586</v>
      </c>
      <c r="H27" s="18" t="n">
        <v>0</v>
      </c>
      <c r="I27" s="19" t="n">
        <v>68.19</v>
      </c>
      <c r="J27" s="18" t="n">
        <v>1</v>
      </c>
      <c r="K27" s="18" t="n">
        <v>13</v>
      </c>
      <c r="L27" s="20" t="s">
        <v>16</v>
      </c>
      <c r="M27" s="20" t="s">
        <v>84</v>
      </c>
      <c r="N27" s="20" t="s">
        <v>41</v>
      </c>
      <c r="O27" s="20" t="s">
        <v>32</v>
      </c>
      <c r="P27" s="21" t="s">
        <v>85</v>
      </c>
      <c r="Q27" s="20" t="s">
        <v>86</v>
      </c>
    </row>
    <row r="28" customFormat="false" ht="12.75" hidden="false" customHeight="true" outlineLevel="0" collapsed="false">
      <c r="B28" s="0" t="s">
        <v>88</v>
      </c>
      <c r="C28" s="16" t="n">
        <v>722.7016</v>
      </c>
      <c r="D28" s="17" t="n">
        <v>3</v>
      </c>
      <c r="E28" s="16" t="n">
        <v>2165.082972</v>
      </c>
      <c r="F28" s="16" t="n">
        <v>2165.078598</v>
      </c>
      <c r="G28" s="16" t="n">
        <v>0.00437400000009802</v>
      </c>
      <c r="H28" s="18" t="n">
        <v>1</v>
      </c>
      <c r="I28" s="19" t="n">
        <v>47.72</v>
      </c>
      <c r="J28" s="18" t="n">
        <v>1</v>
      </c>
      <c r="K28" s="18" t="n">
        <v>18</v>
      </c>
      <c r="L28" s="20" t="s">
        <v>16</v>
      </c>
      <c r="M28" s="20" t="s">
        <v>89</v>
      </c>
      <c r="N28" s="20" t="s">
        <v>90</v>
      </c>
      <c r="O28" s="20" t="s">
        <v>32</v>
      </c>
      <c r="P28" s="21" t="s">
        <v>85</v>
      </c>
      <c r="Q28" s="20" t="s">
        <v>86</v>
      </c>
    </row>
    <row r="29" customFormat="false" ht="12.75" hidden="false" customHeight="true" outlineLevel="0" collapsed="false">
      <c r="B29" s="0" t="s">
        <v>91</v>
      </c>
      <c r="C29" s="25" t="n">
        <v>549.7604</v>
      </c>
      <c r="D29" s="17" t="n">
        <v>2</v>
      </c>
      <c r="E29" s="25" t="n">
        <v>1097.506248</v>
      </c>
      <c r="F29" s="25" t="n">
        <v>1097.506302</v>
      </c>
      <c r="G29" s="25" t="n">
        <v>-5.40000000910368E-005</v>
      </c>
      <c r="H29" s="26" t="n">
        <v>0</v>
      </c>
      <c r="I29" s="27" t="n">
        <v>46.81</v>
      </c>
      <c r="J29" s="26" t="n">
        <v>2</v>
      </c>
      <c r="K29" s="26" t="n">
        <v>11</v>
      </c>
      <c r="L29" s="26" t="s">
        <v>49</v>
      </c>
      <c r="M29" s="26" t="s">
        <v>92</v>
      </c>
      <c r="N29" s="26" t="s">
        <v>90</v>
      </c>
      <c r="O29" s="26"/>
      <c r="P29" s="22" t="s">
        <v>93</v>
      </c>
      <c r="Q29" s="26" t="s">
        <v>94</v>
      </c>
    </row>
    <row r="30" customFormat="false" ht="12.75" hidden="false" customHeight="true" outlineLevel="0" collapsed="false">
      <c r="B30" s="0" t="s">
        <v>95</v>
      </c>
      <c r="C30" s="16" t="n">
        <v>889.0032</v>
      </c>
      <c r="D30" s="17" t="n">
        <v>2</v>
      </c>
      <c r="E30" s="16" t="n">
        <v>1775.991848</v>
      </c>
      <c r="F30" s="16" t="n">
        <v>1775.98938</v>
      </c>
      <c r="G30" s="16" t="n">
        <v>0.00246799999990799</v>
      </c>
      <c r="H30" s="18" t="n">
        <v>0</v>
      </c>
      <c r="I30" s="19" t="n">
        <v>89.91</v>
      </c>
      <c r="J30" s="18" t="n">
        <v>2</v>
      </c>
      <c r="K30" s="18" t="n">
        <v>18</v>
      </c>
      <c r="L30" s="20" t="s">
        <v>49</v>
      </c>
      <c r="M30" s="20" t="s">
        <v>96</v>
      </c>
      <c r="N30" s="20" t="s">
        <v>97</v>
      </c>
      <c r="O30" s="20"/>
      <c r="P30" s="22" t="s">
        <v>98</v>
      </c>
      <c r="Q30" s="20" t="s">
        <v>99</v>
      </c>
    </row>
    <row r="31" customFormat="false" ht="12.75" hidden="false" customHeight="true" outlineLevel="0" collapsed="false">
      <c r="B31" s="0" t="s">
        <v>100</v>
      </c>
      <c r="C31" s="16" t="n">
        <v>910.0077</v>
      </c>
      <c r="D31" s="17" t="n">
        <v>2</v>
      </c>
      <c r="E31" s="16" t="n">
        <v>1818.000848</v>
      </c>
      <c r="F31" s="16" t="n">
        <v>1817.999939</v>
      </c>
      <c r="G31" s="16" t="n">
        <v>0.000909000000092419</v>
      </c>
      <c r="H31" s="18" t="n">
        <v>0</v>
      </c>
      <c r="I31" s="19" t="n">
        <v>105.83</v>
      </c>
      <c r="J31" s="18" t="n">
        <v>2</v>
      </c>
      <c r="K31" s="18" t="n">
        <v>18</v>
      </c>
      <c r="L31" s="20" t="s">
        <v>49</v>
      </c>
      <c r="M31" s="20" t="s">
        <v>96</v>
      </c>
      <c r="N31" s="20" t="s">
        <v>97</v>
      </c>
      <c r="O31" s="20" t="s">
        <v>32</v>
      </c>
      <c r="P31" s="22" t="s">
        <v>98</v>
      </c>
      <c r="Q31" s="20" t="s">
        <v>99</v>
      </c>
    </row>
    <row r="32" customFormat="false" ht="12.75" hidden="false" customHeight="true" outlineLevel="0" collapsed="false">
      <c r="B32" s="0" t="s">
        <v>101</v>
      </c>
      <c r="C32" s="16" t="n">
        <v>563.2847</v>
      </c>
      <c r="D32" s="17" t="n">
        <v>2</v>
      </c>
      <c r="E32" s="16" t="n">
        <v>1124.554848</v>
      </c>
      <c r="F32" s="16" t="n">
        <v>1124.553589</v>
      </c>
      <c r="G32" s="16" t="n">
        <v>0.00125899999989088</v>
      </c>
      <c r="H32" s="18" t="n">
        <v>0</v>
      </c>
      <c r="I32" s="19" t="n">
        <v>71.53</v>
      </c>
      <c r="J32" s="18" t="n">
        <v>2</v>
      </c>
      <c r="K32" s="18" t="n">
        <v>11</v>
      </c>
      <c r="L32" s="20" t="s">
        <v>49</v>
      </c>
      <c r="M32" s="20" t="s">
        <v>102</v>
      </c>
      <c r="N32" s="20" t="s">
        <v>75</v>
      </c>
      <c r="O32" s="20"/>
      <c r="P32" s="22" t="s">
        <v>103</v>
      </c>
      <c r="Q32" s="20" t="s">
        <v>104</v>
      </c>
    </row>
    <row r="33" customFormat="false" ht="12.75" hidden="false" customHeight="true" outlineLevel="0" collapsed="false">
      <c r="B33" s="0" t="s">
        <v>105</v>
      </c>
      <c r="C33" s="16" t="n">
        <v>571.2813</v>
      </c>
      <c r="D33" s="17" t="n">
        <v>2</v>
      </c>
      <c r="E33" s="16" t="n">
        <v>1140.548048</v>
      </c>
      <c r="F33" s="16" t="n">
        <v>1140.548508</v>
      </c>
      <c r="G33" s="16" t="n">
        <v>-0.00045999999997548</v>
      </c>
      <c r="H33" s="18" t="n">
        <v>0</v>
      </c>
      <c r="I33" s="19" t="n">
        <v>36.07</v>
      </c>
      <c r="J33" s="18" t="n">
        <v>2</v>
      </c>
      <c r="K33" s="18" t="n">
        <v>11</v>
      </c>
      <c r="L33" s="20" t="s">
        <v>49</v>
      </c>
      <c r="M33" s="20" t="s">
        <v>102</v>
      </c>
      <c r="N33" s="20" t="s">
        <v>75</v>
      </c>
      <c r="O33" s="20" t="s">
        <v>22</v>
      </c>
      <c r="P33" s="22" t="s">
        <v>103</v>
      </c>
      <c r="Q33" s="20" t="s">
        <v>104</v>
      </c>
    </row>
    <row r="34" customFormat="false" ht="12.75" hidden="false" customHeight="true" outlineLevel="0" collapsed="false">
      <c r="B34" s="0" t="s">
        <v>106</v>
      </c>
      <c r="C34" s="16" t="n">
        <v>558.7847</v>
      </c>
      <c r="D34" s="17" t="n">
        <v>2</v>
      </c>
      <c r="E34" s="16" t="n">
        <v>1115.554848</v>
      </c>
      <c r="F34" s="16" t="n">
        <v>1115.553253</v>
      </c>
      <c r="G34" s="16" t="n">
        <v>0.00159499999995205</v>
      </c>
      <c r="H34" s="18" t="n">
        <v>0</v>
      </c>
      <c r="I34" s="19" t="n">
        <v>65.01</v>
      </c>
      <c r="J34" s="18" t="n">
        <v>2</v>
      </c>
      <c r="K34" s="18" t="n">
        <v>11</v>
      </c>
      <c r="L34" s="20" t="s">
        <v>49</v>
      </c>
      <c r="M34" s="20" t="s">
        <v>107</v>
      </c>
      <c r="N34" s="20" t="s">
        <v>108</v>
      </c>
      <c r="O34" s="20"/>
      <c r="P34" s="22" t="s">
        <v>109</v>
      </c>
      <c r="Q34" s="20" t="s">
        <v>110</v>
      </c>
    </row>
    <row r="35" customFormat="false" ht="12.75" hidden="false" customHeight="true" outlineLevel="0" collapsed="false">
      <c r="B35" s="0" t="s">
        <v>111</v>
      </c>
      <c r="C35" s="16" t="n">
        <v>566.7813</v>
      </c>
      <c r="D35" s="17" t="n">
        <v>2</v>
      </c>
      <c r="E35" s="16" t="n">
        <v>1131.548048</v>
      </c>
      <c r="F35" s="16" t="n">
        <v>1131.548172</v>
      </c>
      <c r="G35" s="16" t="n">
        <v>-0.000123999999914304</v>
      </c>
      <c r="H35" s="18" t="n">
        <v>0</v>
      </c>
      <c r="I35" s="19" t="n">
        <v>64.94</v>
      </c>
      <c r="J35" s="18" t="n">
        <v>2</v>
      </c>
      <c r="K35" s="18" t="n">
        <v>11</v>
      </c>
      <c r="L35" s="20" t="s">
        <v>49</v>
      </c>
      <c r="M35" s="20" t="s">
        <v>107</v>
      </c>
      <c r="N35" s="20" t="s">
        <v>108</v>
      </c>
      <c r="O35" s="20" t="s">
        <v>22</v>
      </c>
      <c r="P35" s="22" t="s">
        <v>109</v>
      </c>
      <c r="Q35" s="20" t="s">
        <v>110</v>
      </c>
    </row>
    <row r="36" customFormat="false" ht="12.75" hidden="false" customHeight="true" outlineLevel="0" collapsed="false">
      <c r="B36" s="0" t="s">
        <v>112</v>
      </c>
      <c r="C36" s="16" t="n">
        <v>854.7543</v>
      </c>
      <c r="D36" s="17" t="n">
        <v>3</v>
      </c>
      <c r="E36" s="16" t="n">
        <v>2561.241072</v>
      </c>
      <c r="F36" s="16" t="n">
        <v>2561.235901</v>
      </c>
      <c r="G36" s="16" t="n">
        <v>0.00517099999979109</v>
      </c>
      <c r="H36" s="18" t="n">
        <v>1</v>
      </c>
      <c r="I36" s="19" t="n">
        <v>34.84</v>
      </c>
      <c r="J36" s="18" t="n">
        <v>1</v>
      </c>
      <c r="K36" s="18" t="n">
        <v>21</v>
      </c>
      <c r="L36" s="20" t="s">
        <v>16</v>
      </c>
      <c r="M36" s="20" t="s">
        <v>113</v>
      </c>
      <c r="N36" s="20" t="s">
        <v>25</v>
      </c>
      <c r="O36" s="20" t="s">
        <v>32</v>
      </c>
      <c r="P36" s="21" t="s">
        <v>114</v>
      </c>
      <c r="Q36" s="20" t="s">
        <v>115</v>
      </c>
    </row>
    <row r="37" customFormat="false" ht="12.75" hidden="false" customHeight="true" outlineLevel="0" collapsed="false">
      <c r="B37" s="0" t="s">
        <v>116</v>
      </c>
      <c r="C37" s="16" t="n">
        <v>669.827</v>
      </c>
      <c r="D37" s="17" t="n">
        <v>2</v>
      </c>
      <c r="E37" s="16" t="n">
        <v>1337.639448</v>
      </c>
      <c r="F37" s="16" t="n">
        <v>1337.639771</v>
      </c>
      <c r="G37" s="16" t="n">
        <v>-0.000322999999980311</v>
      </c>
      <c r="H37" s="18" t="n">
        <v>0</v>
      </c>
      <c r="I37" s="19" t="n">
        <v>44.13</v>
      </c>
      <c r="J37" s="18" t="n">
        <v>1</v>
      </c>
      <c r="K37" s="18" t="n">
        <v>11</v>
      </c>
      <c r="L37" s="20" t="s">
        <v>16</v>
      </c>
      <c r="M37" s="20" t="s">
        <v>117</v>
      </c>
      <c r="N37" s="20" t="s">
        <v>41</v>
      </c>
      <c r="O37" s="20"/>
      <c r="P37" s="21" t="s">
        <v>118</v>
      </c>
      <c r="Q37" s="20" t="s">
        <v>119</v>
      </c>
    </row>
    <row r="38" customFormat="false" ht="12.75" hidden="false" customHeight="true" outlineLevel="0" collapsed="false">
      <c r="B38" s="0" t="s">
        <v>120</v>
      </c>
      <c r="C38" s="16" t="n">
        <v>677.8241</v>
      </c>
      <c r="D38" s="17" t="n">
        <v>2</v>
      </c>
      <c r="E38" s="16" t="n">
        <v>1353.633648</v>
      </c>
      <c r="F38" s="16" t="n">
        <v>1353.634689</v>
      </c>
      <c r="G38" s="16" t="n">
        <v>-0.00104099999998653</v>
      </c>
      <c r="H38" s="18" t="n">
        <v>0</v>
      </c>
      <c r="I38" s="19" t="n">
        <v>60.3</v>
      </c>
      <c r="J38" s="18" t="n">
        <v>1</v>
      </c>
      <c r="K38" s="18" t="n">
        <v>11</v>
      </c>
      <c r="L38" s="20" t="s">
        <v>16</v>
      </c>
      <c r="M38" s="20" t="s">
        <v>117</v>
      </c>
      <c r="N38" s="20" t="s">
        <v>41</v>
      </c>
      <c r="O38" s="20" t="s">
        <v>22</v>
      </c>
      <c r="P38" s="21" t="s">
        <v>118</v>
      </c>
      <c r="Q38" s="20" t="s">
        <v>119</v>
      </c>
    </row>
    <row r="39" customFormat="false" ht="12.75" hidden="false" customHeight="true" outlineLevel="0" collapsed="false">
      <c r="B39" s="0" t="s">
        <v>121</v>
      </c>
      <c r="C39" s="16" t="n">
        <v>598.298</v>
      </c>
      <c r="D39" s="17" t="n">
        <v>2</v>
      </c>
      <c r="E39" s="16" t="n">
        <v>1194.581448</v>
      </c>
      <c r="F39" s="16" t="n">
        <v>1194.584885</v>
      </c>
      <c r="G39" s="16" t="n">
        <v>-0.0034370000000763</v>
      </c>
      <c r="H39" s="18" t="n">
        <v>1</v>
      </c>
      <c r="I39" s="19" t="n">
        <v>28.54</v>
      </c>
      <c r="J39" s="18" t="n">
        <v>1</v>
      </c>
      <c r="K39" s="18" t="n">
        <v>9</v>
      </c>
      <c r="L39" s="20" t="s">
        <v>16</v>
      </c>
      <c r="M39" s="20" t="s">
        <v>122</v>
      </c>
      <c r="N39" s="20" t="s">
        <v>123</v>
      </c>
      <c r="O39" s="20" t="s">
        <v>64</v>
      </c>
      <c r="P39" s="21" t="s">
        <v>124</v>
      </c>
      <c r="Q39" s="20" t="s">
        <v>80</v>
      </c>
    </row>
    <row r="40" customFormat="false" ht="12.75" hidden="false" customHeight="true" outlineLevel="0" collapsed="false">
      <c r="B40" s="0" t="s">
        <v>125</v>
      </c>
      <c r="C40" s="16" t="n">
        <v>695.3416</v>
      </c>
      <c r="D40" s="17" t="n">
        <v>2</v>
      </c>
      <c r="E40" s="16" t="n">
        <v>1388.668648</v>
      </c>
      <c r="F40" s="16" t="n">
        <v>1388.66861</v>
      </c>
      <c r="G40" s="16" t="n">
        <v>3.79999999040592E-005</v>
      </c>
      <c r="H40" s="18" t="n">
        <v>0</v>
      </c>
      <c r="I40" s="19" t="n">
        <v>94.63</v>
      </c>
      <c r="J40" s="18" t="n">
        <v>1</v>
      </c>
      <c r="K40" s="18" t="n">
        <v>11</v>
      </c>
      <c r="L40" s="20" t="s">
        <v>16</v>
      </c>
      <c r="M40" s="20" t="s">
        <v>126</v>
      </c>
      <c r="N40" s="20" t="s">
        <v>127</v>
      </c>
      <c r="O40" s="20"/>
      <c r="P40" s="21" t="s">
        <v>128</v>
      </c>
      <c r="Q40" s="20" t="s">
        <v>129</v>
      </c>
    </row>
    <row r="41" customFormat="false" ht="12.75" hidden="false" customHeight="true" outlineLevel="0" collapsed="false">
      <c r="B41" s="0" t="s">
        <v>130</v>
      </c>
      <c r="C41" s="16" t="n">
        <v>703.3398</v>
      </c>
      <c r="D41" s="17" t="n">
        <v>2</v>
      </c>
      <c r="E41" s="16" t="n">
        <v>1404.665048</v>
      </c>
      <c r="F41" s="16" t="n">
        <v>1404.663528</v>
      </c>
      <c r="G41" s="16" t="n">
        <v>0.00152000000002772</v>
      </c>
      <c r="H41" s="18" t="n">
        <v>0</v>
      </c>
      <c r="I41" s="19" t="n">
        <v>102.07</v>
      </c>
      <c r="J41" s="18" t="n">
        <v>1</v>
      </c>
      <c r="K41" s="18" t="n">
        <v>11</v>
      </c>
      <c r="L41" s="20" t="s">
        <v>16</v>
      </c>
      <c r="M41" s="20" t="s">
        <v>126</v>
      </c>
      <c r="N41" s="20" t="s">
        <v>127</v>
      </c>
      <c r="O41" s="20" t="s">
        <v>22</v>
      </c>
      <c r="P41" s="21" t="s">
        <v>128</v>
      </c>
      <c r="Q41" s="20" t="s">
        <v>129</v>
      </c>
    </row>
    <row r="42" customFormat="false" ht="12.75" hidden="false" customHeight="true" outlineLevel="0" collapsed="false">
      <c r="B42" s="0" t="s">
        <v>131</v>
      </c>
      <c r="C42" s="16" t="n">
        <v>1027.063</v>
      </c>
      <c r="D42" s="17" t="n">
        <v>2</v>
      </c>
      <c r="E42" s="16" t="n">
        <v>2052.111448</v>
      </c>
      <c r="F42" s="16" t="n">
        <v>2052.121521</v>
      </c>
      <c r="G42" s="16" t="n">
        <v>-0.0100729999999203</v>
      </c>
      <c r="H42" s="18" t="n">
        <v>1</v>
      </c>
      <c r="I42" s="19" t="n">
        <v>90.03</v>
      </c>
      <c r="J42" s="18" t="n">
        <v>2</v>
      </c>
      <c r="K42" s="18" t="n">
        <v>21</v>
      </c>
      <c r="L42" s="20" t="s">
        <v>49</v>
      </c>
      <c r="M42" s="20" t="s">
        <v>132</v>
      </c>
      <c r="N42" s="20" t="s">
        <v>90</v>
      </c>
      <c r="O42" s="20"/>
      <c r="P42" s="22" t="s">
        <v>133</v>
      </c>
      <c r="Q42" s="20" t="s">
        <v>134</v>
      </c>
    </row>
    <row r="43" customFormat="false" ht="12.75" hidden="false" customHeight="true" outlineLevel="0" collapsed="false">
      <c r="B43" s="0" t="s">
        <v>135</v>
      </c>
      <c r="C43" s="16" t="n">
        <v>532.7762</v>
      </c>
      <c r="D43" s="17" t="n">
        <v>2</v>
      </c>
      <c r="E43" s="16" t="n">
        <v>1063.537848</v>
      </c>
      <c r="F43" s="16" t="n">
        <v>1063.537201</v>
      </c>
      <c r="G43" s="16" t="n">
        <v>0.000647000000071785</v>
      </c>
      <c r="H43" s="18" t="n">
        <v>0</v>
      </c>
      <c r="I43" s="19" t="n">
        <v>80.34</v>
      </c>
      <c r="J43" s="18" t="n">
        <v>1</v>
      </c>
      <c r="K43" s="18" t="n">
        <v>9</v>
      </c>
      <c r="L43" s="20" t="s">
        <v>16</v>
      </c>
      <c r="M43" s="20" t="s">
        <v>136</v>
      </c>
      <c r="N43" s="20" t="s">
        <v>41</v>
      </c>
      <c r="O43" s="20" t="s">
        <v>32</v>
      </c>
      <c r="P43" s="21" t="s">
        <v>137</v>
      </c>
      <c r="Q43" s="20" t="s">
        <v>138</v>
      </c>
    </row>
    <row r="44" customFormat="false" ht="12.75" hidden="false" customHeight="true" outlineLevel="0" collapsed="false">
      <c r="B44" s="0" t="s">
        <v>139</v>
      </c>
      <c r="C44" s="16" t="n">
        <v>540.7738</v>
      </c>
      <c r="D44" s="17" t="n">
        <v>2</v>
      </c>
      <c r="E44" s="16" t="n">
        <v>1079.533048</v>
      </c>
      <c r="F44" s="16" t="n">
        <v>1079.53212</v>
      </c>
      <c r="G44" s="16" t="n">
        <v>0.000927999999930762</v>
      </c>
      <c r="H44" s="18" t="n">
        <v>0</v>
      </c>
      <c r="I44" s="19" t="n">
        <v>65.96</v>
      </c>
      <c r="J44" s="18" t="n">
        <v>1</v>
      </c>
      <c r="K44" s="18" t="n">
        <v>9</v>
      </c>
      <c r="L44" s="20" t="s">
        <v>16</v>
      </c>
      <c r="M44" s="20" t="s">
        <v>136</v>
      </c>
      <c r="N44" s="20" t="s">
        <v>41</v>
      </c>
      <c r="O44" s="20" t="s">
        <v>36</v>
      </c>
      <c r="P44" s="21" t="s">
        <v>137</v>
      </c>
      <c r="Q44" s="20" t="s">
        <v>138</v>
      </c>
    </row>
    <row r="45" customFormat="false" ht="12.75" hidden="false" customHeight="true" outlineLevel="0" collapsed="false">
      <c r="B45" s="0" t="s">
        <v>140</v>
      </c>
      <c r="C45" s="16" t="n">
        <v>675.3493</v>
      </c>
      <c r="D45" s="17" t="n">
        <v>2</v>
      </c>
      <c r="E45" s="16" t="n">
        <v>1348.684048</v>
      </c>
      <c r="F45" s="16" t="n">
        <v>1348.680893</v>
      </c>
      <c r="G45" s="16" t="n">
        <v>0.00315500000010616</v>
      </c>
      <c r="H45" s="18" t="n">
        <v>1</v>
      </c>
      <c r="I45" s="19" t="n">
        <v>67.35</v>
      </c>
      <c r="J45" s="18" t="n">
        <v>1</v>
      </c>
      <c r="K45" s="18" t="n">
        <v>11</v>
      </c>
      <c r="L45" s="20" t="s">
        <v>16</v>
      </c>
      <c r="M45" s="20" t="s">
        <v>141</v>
      </c>
      <c r="N45" s="20" t="s">
        <v>97</v>
      </c>
      <c r="O45" s="20" t="s">
        <v>32</v>
      </c>
      <c r="P45" s="21" t="s">
        <v>137</v>
      </c>
      <c r="Q45" s="20" t="s">
        <v>138</v>
      </c>
    </row>
    <row r="46" customFormat="false" ht="12.75" hidden="false" customHeight="true" outlineLevel="0" collapsed="false">
      <c r="B46" s="0" t="s">
        <v>142</v>
      </c>
      <c r="C46" s="16" t="n">
        <v>683.3456</v>
      </c>
      <c r="D46" s="17" t="n">
        <v>2</v>
      </c>
      <c r="E46" s="16" t="n">
        <v>1364.676648</v>
      </c>
      <c r="F46" s="16" t="n">
        <v>1364.675812</v>
      </c>
      <c r="G46" s="16" t="n">
        <v>0.000835999999935666</v>
      </c>
      <c r="H46" s="18" t="n">
        <v>1</v>
      </c>
      <c r="I46" s="19" t="n">
        <v>66.73</v>
      </c>
      <c r="J46" s="18" t="n">
        <v>1</v>
      </c>
      <c r="K46" s="18" t="n">
        <v>11</v>
      </c>
      <c r="L46" s="20" t="s">
        <v>16</v>
      </c>
      <c r="M46" s="20" t="s">
        <v>141</v>
      </c>
      <c r="N46" s="20" t="s">
        <v>97</v>
      </c>
      <c r="O46" s="20" t="s">
        <v>36</v>
      </c>
      <c r="P46" s="21" t="s">
        <v>137</v>
      </c>
      <c r="Q46" s="20" t="s">
        <v>138</v>
      </c>
    </row>
    <row r="47" customFormat="false" ht="12.75" hidden="false" customHeight="true" outlineLevel="0" collapsed="false">
      <c r="B47" s="0" t="s">
        <v>143</v>
      </c>
      <c r="C47" s="16" t="n">
        <v>706.3606</v>
      </c>
      <c r="D47" s="17" t="n">
        <v>2</v>
      </c>
      <c r="E47" s="16" t="n">
        <v>1410.706648</v>
      </c>
      <c r="F47" s="16" t="n">
        <v>1410.707779</v>
      </c>
      <c r="G47" s="16" t="n">
        <v>-0.00113099999998667</v>
      </c>
      <c r="H47" s="18" t="n">
        <v>0</v>
      </c>
      <c r="I47" s="19" t="n">
        <v>70.75</v>
      </c>
      <c r="J47" s="18" t="n">
        <v>1</v>
      </c>
      <c r="K47" s="18" t="n">
        <v>12</v>
      </c>
      <c r="L47" s="20" t="s">
        <v>16</v>
      </c>
      <c r="M47" s="20" t="s">
        <v>144</v>
      </c>
      <c r="N47" s="20" t="s">
        <v>123</v>
      </c>
      <c r="O47" s="20"/>
      <c r="P47" s="21" t="s">
        <v>145</v>
      </c>
      <c r="Q47" s="20" t="s">
        <v>146</v>
      </c>
    </row>
    <row r="48" customFormat="false" ht="12.75" hidden="false" customHeight="true" outlineLevel="0" collapsed="false">
      <c r="B48" s="0" t="s">
        <v>147</v>
      </c>
      <c r="C48" s="16" t="n">
        <v>714.3593</v>
      </c>
      <c r="D48" s="17" t="n">
        <v>2</v>
      </c>
      <c r="E48" s="16" t="n">
        <v>1426.704048</v>
      </c>
      <c r="F48" s="16" t="n">
        <v>1426.702698</v>
      </c>
      <c r="G48" s="16" t="n">
        <v>0.00135000000000218</v>
      </c>
      <c r="H48" s="18" t="n">
        <v>0</v>
      </c>
      <c r="I48" s="19" t="n">
        <v>95.96</v>
      </c>
      <c r="J48" s="18" t="n">
        <v>1</v>
      </c>
      <c r="K48" s="18" t="n">
        <v>12</v>
      </c>
      <c r="L48" s="20" t="s">
        <v>16</v>
      </c>
      <c r="M48" s="20" t="s">
        <v>144</v>
      </c>
      <c r="N48" s="20" t="s">
        <v>123</v>
      </c>
      <c r="O48" s="20" t="s">
        <v>22</v>
      </c>
      <c r="P48" s="21" t="s">
        <v>145</v>
      </c>
      <c r="Q48" s="20" t="s">
        <v>146</v>
      </c>
    </row>
    <row r="49" customFormat="false" ht="12.75" hidden="false" customHeight="true" outlineLevel="0" collapsed="false">
      <c r="B49" s="0" t="s">
        <v>148</v>
      </c>
      <c r="C49" s="16" t="n">
        <v>668.8331</v>
      </c>
      <c r="D49" s="17" t="n">
        <v>2</v>
      </c>
      <c r="E49" s="16" t="n">
        <v>1335.651648</v>
      </c>
      <c r="F49" s="16" t="n">
        <v>1335.649246</v>
      </c>
      <c r="G49" s="16" t="n">
        <v>0.00240200000007462</v>
      </c>
      <c r="H49" s="18" t="n">
        <v>0</v>
      </c>
      <c r="I49" s="19" t="n">
        <v>86.43</v>
      </c>
      <c r="J49" s="18" t="n">
        <v>1</v>
      </c>
      <c r="K49" s="18" t="n">
        <v>11</v>
      </c>
      <c r="L49" s="20" t="s">
        <v>16</v>
      </c>
      <c r="M49" s="20" t="s">
        <v>149</v>
      </c>
      <c r="N49" s="20" t="s">
        <v>78</v>
      </c>
      <c r="O49" s="20"/>
      <c r="P49" s="21" t="s">
        <v>150</v>
      </c>
      <c r="Q49" s="20" t="s">
        <v>151</v>
      </c>
    </row>
    <row r="50" customFormat="false" ht="12.75" hidden="false" customHeight="true" outlineLevel="0" collapsed="false">
      <c r="B50" s="0" t="s">
        <v>152</v>
      </c>
      <c r="C50" s="16" t="n">
        <v>676.8297</v>
      </c>
      <c r="D50" s="17" t="n">
        <v>2</v>
      </c>
      <c r="E50" s="16" t="n">
        <v>1351.644848</v>
      </c>
      <c r="F50" s="16" t="n">
        <v>1351.644165</v>
      </c>
      <c r="G50" s="16" t="n">
        <v>0.000682999999980893</v>
      </c>
      <c r="H50" s="18" t="n">
        <v>0</v>
      </c>
      <c r="I50" s="19" t="n">
        <v>75.45</v>
      </c>
      <c r="J50" s="18" t="n">
        <v>1</v>
      </c>
      <c r="K50" s="18" t="n">
        <v>11</v>
      </c>
      <c r="L50" s="20" t="s">
        <v>16</v>
      </c>
      <c r="M50" s="20" t="s">
        <v>149</v>
      </c>
      <c r="N50" s="20" t="s">
        <v>78</v>
      </c>
      <c r="O50" s="20" t="s">
        <v>22</v>
      </c>
      <c r="P50" s="21" t="s">
        <v>150</v>
      </c>
      <c r="Q50" s="20" t="s">
        <v>151</v>
      </c>
    </row>
    <row r="51" customFormat="false" ht="12.75" hidden="false" customHeight="true" outlineLevel="0" collapsed="false">
      <c r="B51" s="0" t="s">
        <v>153</v>
      </c>
      <c r="C51" s="16" t="n">
        <v>746.8834</v>
      </c>
      <c r="D51" s="17" t="n">
        <v>2</v>
      </c>
      <c r="E51" s="16" t="n">
        <v>1491.752248</v>
      </c>
      <c r="F51" s="16" t="n">
        <v>1491.750351</v>
      </c>
      <c r="G51" s="16" t="n">
        <v>0.00189700000009907</v>
      </c>
      <c r="H51" s="18" t="n">
        <v>1</v>
      </c>
      <c r="I51" s="19" t="n">
        <v>76.66</v>
      </c>
      <c r="J51" s="18" t="n">
        <v>1</v>
      </c>
      <c r="K51" s="18" t="n">
        <v>12</v>
      </c>
      <c r="L51" s="20" t="s">
        <v>16</v>
      </c>
      <c r="M51" s="20" t="s">
        <v>154</v>
      </c>
      <c r="N51" s="20" t="s">
        <v>75</v>
      </c>
      <c r="O51" s="20"/>
      <c r="P51" s="21" t="s">
        <v>150</v>
      </c>
      <c r="Q51" s="20" t="s">
        <v>151</v>
      </c>
    </row>
    <row r="52" customFormat="false" ht="12.75" hidden="false" customHeight="true" outlineLevel="0" collapsed="false">
      <c r="B52" s="0" t="s">
        <v>155</v>
      </c>
      <c r="C52" s="16" t="n">
        <v>503.5895</v>
      </c>
      <c r="D52" s="17" t="n">
        <v>3</v>
      </c>
      <c r="E52" s="16" t="n">
        <v>1507.746672</v>
      </c>
      <c r="F52" s="16" t="n">
        <v>1507.74527</v>
      </c>
      <c r="G52" s="16" t="n">
        <v>0.00140200000009827</v>
      </c>
      <c r="H52" s="18" t="n">
        <v>1</v>
      </c>
      <c r="I52" s="19" t="n">
        <v>39.82</v>
      </c>
      <c r="J52" s="18" t="n">
        <v>1</v>
      </c>
      <c r="K52" s="18" t="n">
        <v>12</v>
      </c>
      <c r="L52" s="20" t="s">
        <v>16</v>
      </c>
      <c r="M52" s="20" t="s">
        <v>154</v>
      </c>
      <c r="N52" s="20" t="s">
        <v>75</v>
      </c>
      <c r="O52" s="20" t="s">
        <v>22</v>
      </c>
      <c r="P52" s="21" t="s">
        <v>150</v>
      </c>
      <c r="Q52" s="20" t="s">
        <v>151</v>
      </c>
    </row>
    <row r="53" customFormat="false" ht="12.75" hidden="false" customHeight="true" outlineLevel="0" collapsed="false">
      <c r="B53" s="0" t="s">
        <v>156</v>
      </c>
      <c r="C53" s="16" t="n">
        <v>658.6987</v>
      </c>
      <c r="D53" s="17" t="n">
        <v>3</v>
      </c>
      <c r="E53" s="16" t="n">
        <v>1973.074272</v>
      </c>
      <c r="F53" s="16" t="n">
        <v>1973.069382</v>
      </c>
      <c r="G53" s="16" t="n">
        <v>0.00488999999993212</v>
      </c>
      <c r="H53" s="18" t="n">
        <v>2</v>
      </c>
      <c r="I53" s="19" t="n">
        <v>28.32</v>
      </c>
      <c r="J53" s="18" t="n">
        <v>2</v>
      </c>
      <c r="K53" s="18" t="n">
        <v>18</v>
      </c>
      <c r="L53" s="20" t="s">
        <v>49</v>
      </c>
      <c r="M53" s="20" t="s">
        <v>157</v>
      </c>
      <c r="N53" s="20" t="s">
        <v>108</v>
      </c>
      <c r="O53" s="20"/>
      <c r="P53" s="22" t="s">
        <v>158</v>
      </c>
      <c r="Q53" s="20" t="s">
        <v>146</v>
      </c>
    </row>
    <row r="54" customFormat="false" ht="12.75" hidden="false" customHeight="true" outlineLevel="0" collapsed="false">
      <c r="B54" s="0" t="s">
        <v>159</v>
      </c>
      <c r="C54" s="16" t="n">
        <v>631.8226</v>
      </c>
      <c r="D54" s="17" t="n">
        <v>2</v>
      </c>
      <c r="E54" s="16" t="n">
        <v>1261.630648</v>
      </c>
      <c r="F54" s="16" t="n">
        <v>1261.630234</v>
      </c>
      <c r="G54" s="16" t="n">
        <v>0.000414000000091619</v>
      </c>
      <c r="H54" s="18" t="n">
        <v>1</v>
      </c>
      <c r="I54" s="19" t="n">
        <v>69.38</v>
      </c>
      <c r="J54" s="18" t="n">
        <v>2</v>
      </c>
      <c r="K54" s="18" t="n">
        <v>12</v>
      </c>
      <c r="L54" s="20" t="s">
        <v>49</v>
      </c>
      <c r="M54" s="20" t="s">
        <v>160</v>
      </c>
      <c r="N54" s="20" t="s">
        <v>75</v>
      </c>
      <c r="O54" s="20"/>
      <c r="P54" s="22" t="s">
        <v>161</v>
      </c>
      <c r="Q54" s="20" t="s">
        <v>162</v>
      </c>
    </row>
    <row r="55" customFormat="false" ht="12.75" hidden="false" customHeight="true" outlineLevel="0" collapsed="false">
      <c r="B55" s="0" t="s">
        <v>163</v>
      </c>
      <c r="C55" s="16" t="n">
        <v>652.8287</v>
      </c>
      <c r="D55" s="17" t="n">
        <v>2</v>
      </c>
      <c r="E55" s="16" t="n">
        <v>1303.642848</v>
      </c>
      <c r="F55" s="16" t="n">
        <v>1303.640793</v>
      </c>
      <c r="G55" s="16" t="n">
        <v>0.00205499999992753</v>
      </c>
      <c r="H55" s="18" t="n">
        <v>1</v>
      </c>
      <c r="I55" s="19" t="n">
        <v>66.74</v>
      </c>
      <c r="J55" s="18" t="n">
        <v>2</v>
      </c>
      <c r="K55" s="18" t="n">
        <v>12</v>
      </c>
      <c r="L55" s="20" t="s">
        <v>49</v>
      </c>
      <c r="M55" s="20" t="s">
        <v>160</v>
      </c>
      <c r="N55" s="20" t="s">
        <v>75</v>
      </c>
      <c r="O55" s="20" t="s">
        <v>32</v>
      </c>
      <c r="P55" s="22" t="s">
        <v>161</v>
      </c>
      <c r="Q55" s="20" t="s">
        <v>162</v>
      </c>
    </row>
    <row r="56" customFormat="false" ht="12.75" hidden="false" customHeight="true" outlineLevel="0" collapsed="false">
      <c r="B56" s="0" t="s">
        <v>164</v>
      </c>
      <c r="C56" s="16" t="n">
        <v>481.7469</v>
      </c>
      <c r="D56" s="17" t="n">
        <v>2</v>
      </c>
      <c r="E56" s="16" t="n">
        <v>961.479248</v>
      </c>
      <c r="F56" s="16" t="n">
        <v>961.479004</v>
      </c>
      <c r="G56" s="16" t="n">
        <v>0.000243999999952393</v>
      </c>
      <c r="H56" s="18" t="n">
        <v>0</v>
      </c>
      <c r="I56" s="19" t="n">
        <v>34.91</v>
      </c>
      <c r="J56" s="18" t="n">
        <v>1</v>
      </c>
      <c r="K56" s="18" t="n">
        <v>8</v>
      </c>
      <c r="L56" s="20" t="s">
        <v>16</v>
      </c>
      <c r="M56" s="20" t="s">
        <v>165</v>
      </c>
      <c r="N56" s="20" t="s">
        <v>55</v>
      </c>
      <c r="O56" s="20" t="s">
        <v>22</v>
      </c>
      <c r="P56" s="21" t="s">
        <v>166</v>
      </c>
      <c r="Q56" s="20" t="s">
        <v>167</v>
      </c>
    </row>
    <row r="57" customFormat="false" ht="12.75" hidden="false" customHeight="true" outlineLevel="0" collapsed="false">
      <c r="B57" s="0" t="s">
        <v>168</v>
      </c>
      <c r="C57" s="16" t="n">
        <v>470.2344</v>
      </c>
      <c r="D57" s="17" t="n">
        <v>2</v>
      </c>
      <c r="E57" s="16" t="n">
        <v>938.454248</v>
      </c>
      <c r="F57" s="16" t="n">
        <v>938.45314</v>
      </c>
      <c r="G57" s="16" t="n">
        <v>0.00110800000004474</v>
      </c>
      <c r="H57" s="18" t="n">
        <v>0</v>
      </c>
      <c r="I57" s="19" t="n">
        <v>46.6</v>
      </c>
      <c r="J57" s="18" t="n">
        <v>1</v>
      </c>
      <c r="K57" s="18" t="n">
        <v>8</v>
      </c>
      <c r="L57" s="20" t="s">
        <v>16</v>
      </c>
      <c r="M57" s="20" t="s">
        <v>169</v>
      </c>
      <c r="N57" s="20" t="s">
        <v>55</v>
      </c>
      <c r="O57" s="20"/>
      <c r="P57" s="21" t="s">
        <v>170</v>
      </c>
      <c r="Q57" s="20" t="s">
        <v>171</v>
      </c>
    </row>
    <row r="58" customFormat="false" ht="12.75" hidden="false" customHeight="true" outlineLevel="0" collapsed="false">
      <c r="B58" s="0" t="s">
        <v>172</v>
      </c>
      <c r="C58" s="16" t="n">
        <v>564.2972</v>
      </c>
      <c r="D58" s="17" t="n">
        <v>2</v>
      </c>
      <c r="E58" s="16" t="n">
        <v>1126.579848</v>
      </c>
      <c r="F58" s="16" t="n">
        <v>1126.580475</v>
      </c>
      <c r="G58" s="16" t="n">
        <v>-0.000626999999894906</v>
      </c>
      <c r="H58" s="18" t="n">
        <v>0</v>
      </c>
      <c r="I58" s="19" t="n">
        <v>51.58</v>
      </c>
      <c r="J58" s="18" t="n">
        <v>1</v>
      </c>
      <c r="K58" s="18" t="n">
        <v>10</v>
      </c>
      <c r="L58" s="20" t="s">
        <v>16</v>
      </c>
      <c r="M58" s="20" t="s">
        <v>173</v>
      </c>
      <c r="N58" s="20" t="s">
        <v>41</v>
      </c>
      <c r="O58" s="20" t="s">
        <v>22</v>
      </c>
      <c r="P58" s="21" t="s">
        <v>174</v>
      </c>
      <c r="Q58" s="20" t="s">
        <v>175</v>
      </c>
    </row>
    <row r="59" customFormat="false" ht="12.75" hidden="false" customHeight="true" outlineLevel="0" collapsed="false">
      <c r="B59" s="0" t="s">
        <v>176</v>
      </c>
      <c r="C59" s="16" t="n">
        <v>596.2953</v>
      </c>
      <c r="D59" s="17" t="n">
        <v>2</v>
      </c>
      <c r="E59" s="16" t="n">
        <v>1190.576048</v>
      </c>
      <c r="F59" s="16" t="n">
        <v>1190.57605</v>
      </c>
      <c r="G59" s="16" t="n">
        <v>-1.99999999495049E-006</v>
      </c>
      <c r="H59" s="18" t="n">
        <v>0</v>
      </c>
      <c r="I59" s="19" t="n">
        <v>50.94</v>
      </c>
      <c r="J59" s="18" t="n">
        <v>2</v>
      </c>
      <c r="K59" s="18" t="n">
        <v>10</v>
      </c>
      <c r="L59" s="20" t="s">
        <v>49</v>
      </c>
      <c r="M59" s="20" t="s">
        <v>177</v>
      </c>
      <c r="N59" s="20" t="s">
        <v>31</v>
      </c>
      <c r="O59" s="20"/>
      <c r="P59" s="22" t="s">
        <v>178</v>
      </c>
      <c r="Q59" s="20" t="s">
        <v>129</v>
      </c>
    </row>
    <row r="60" customFormat="false" ht="12.75" hidden="false" customHeight="true" outlineLevel="0" collapsed="false">
      <c r="B60" s="0" t="s">
        <v>179</v>
      </c>
      <c r="C60" s="16" t="n">
        <v>505.6495</v>
      </c>
      <c r="D60" s="17" t="n">
        <v>3</v>
      </c>
      <c r="E60" s="16" t="n">
        <v>1513.926672</v>
      </c>
      <c r="F60" s="16" t="n">
        <v>1513.923157</v>
      </c>
      <c r="G60" s="16" t="n">
        <v>0.00351500000010674</v>
      </c>
      <c r="H60" s="18" t="n">
        <v>2</v>
      </c>
      <c r="I60" s="19" t="n">
        <v>42.81</v>
      </c>
      <c r="J60" s="18" t="n">
        <v>2</v>
      </c>
      <c r="K60" s="18" t="n">
        <v>14</v>
      </c>
      <c r="L60" s="20" t="s">
        <v>49</v>
      </c>
      <c r="M60" s="20" t="s">
        <v>180</v>
      </c>
      <c r="N60" s="20" t="s">
        <v>123</v>
      </c>
      <c r="O60" s="20"/>
      <c r="P60" s="22" t="s">
        <v>181</v>
      </c>
      <c r="Q60" s="20" t="s">
        <v>182</v>
      </c>
    </row>
    <row r="61" customFormat="false" ht="12.75" hidden="false" customHeight="true" outlineLevel="0" collapsed="false">
      <c r="B61" s="0" t="s">
        <v>183</v>
      </c>
      <c r="C61" s="16" t="n">
        <v>700.7187</v>
      </c>
      <c r="D61" s="17" t="n">
        <v>3</v>
      </c>
      <c r="E61" s="16" t="n">
        <v>2099.134272</v>
      </c>
      <c r="F61" s="16" t="n">
        <v>2099.130264</v>
      </c>
      <c r="G61" s="16" t="n">
        <v>0.00400799999988521</v>
      </c>
      <c r="H61" s="18" t="n">
        <v>1</v>
      </c>
      <c r="I61" s="19" t="n">
        <v>41.31</v>
      </c>
      <c r="J61" s="18" t="n">
        <v>2</v>
      </c>
      <c r="K61" s="18" t="n">
        <v>19</v>
      </c>
      <c r="L61" s="20" t="s">
        <v>49</v>
      </c>
      <c r="M61" s="20" t="s">
        <v>184</v>
      </c>
      <c r="N61" s="20" t="s">
        <v>31</v>
      </c>
      <c r="O61" s="20"/>
      <c r="P61" s="22" t="s">
        <v>185</v>
      </c>
      <c r="Q61" s="20" t="s">
        <v>186</v>
      </c>
    </row>
    <row r="62" customFormat="false" ht="12.75" hidden="false" customHeight="true" outlineLevel="0" collapsed="false">
      <c r="B62" s="0" t="s">
        <v>187</v>
      </c>
      <c r="C62" s="16" t="n">
        <v>445.9319</v>
      </c>
      <c r="D62" s="17" t="n">
        <v>3</v>
      </c>
      <c r="E62" s="16" t="n">
        <v>1334.773872</v>
      </c>
      <c r="F62" s="16" t="n">
        <v>1334.774399</v>
      </c>
      <c r="G62" s="16" t="n">
        <v>-0.000526999999920008</v>
      </c>
      <c r="H62" s="18" t="n">
        <v>1</v>
      </c>
      <c r="I62" s="19" t="n">
        <v>38.89</v>
      </c>
      <c r="J62" s="18" t="n">
        <v>1</v>
      </c>
      <c r="K62" s="18" t="n">
        <v>12</v>
      </c>
      <c r="L62" s="20" t="s">
        <v>16</v>
      </c>
      <c r="M62" s="20" t="s">
        <v>188</v>
      </c>
      <c r="N62" s="20" t="s">
        <v>18</v>
      </c>
      <c r="O62" s="20"/>
      <c r="P62" s="21" t="s">
        <v>189</v>
      </c>
      <c r="Q62" s="20" t="s">
        <v>190</v>
      </c>
    </row>
    <row r="63" customFormat="false" ht="12.75" hidden="false" customHeight="true" outlineLevel="0" collapsed="false">
      <c r="B63" s="0" t="s">
        <v>191</v>
      </c>
      <c r="C63" s="16" t="n">
        <v>451.2641</v>
      </c>
      <c r="D63" s="17" t="n">
        <v>3</v>
      </c>
      <c r="E63" s="16" t="n">
        <v>1350.770472</v>
      </c>
      <c r="F63" s="16" t="n">
        <v>1350.769318</v>
      </c>
      <c r="G63" s="16" t="n">
        <v>0.00115400000004229</v>
      </c>
      <c r="H63" s="18" t="n">
        <v>1</v>
      </c>
      <c r="I63" s="19" t="n">
        <v>34.06</v>
      </c>
      <c r="J63" s="18" t="n">
        <v>1</v>
      </c>
      <c r="K63" s="18" t="n">
        <v>12</v>
      </c>
      <c r="L63" s="20" t="s">
        <v>16</v>
      </c>
      <c r="M63" s="20" t="s">
        <v>188</v>
      </c>
      <c r="N63" s="20" t="s">
        <v>18</v>
      </c>
      <c r="O63" s="20" t="s">
        <v>22</v>
      </c>
      <c r="P63" s="21" t="s">
        <v>189</v>
      </c>
      <c r="Q63" s="20" t="s">
        <v>190</v>
      </c>
    </row>
    <row r="64" customFormat="false" ht="12.75" hidden="false" customHeight="true" outlineLevel="0" collapsed="false">
      <c r="B64" s="0" t="s">
        <v>192</v>
      </c>
      <c r="C64" s="25" t="n">
        <v>662.8479</v>
      </c>
      <c r="D64" s="17" t="n">
        <v>2</v>
      </c>
      <c r="E64" s="25" t="n">
        <v>1323.681248</v>
      </c>
      <c r="F64" s="25" t="n">
        <v>1323.682297</v>
      </c>
      <c r="G64" s="25" t="n">
        <v>-0.00104899999996633</v>
      </c>
      <c r="H64" s="26" t="n">
        <v>1</v>
      </c>
      <c r="I64" s="27" t="n">
        <v>65.42</v>
      </c>
      <c r="J64" s="26" t="n">
        <v>2</v>
      </c>
      <c r="K64" s="26" t="n">
        <v>13</v>
      </c>
      <c r="L64" s="26" t="s">
        <v>49</v>
      </c>
      <c r="M64" s="26" t="s">
        <v>193</v>
      </c>
      <c r="N64" s="26" t="s">
        <v>18</v>
      </c>
      <c r="O64" s="26"/>
      <c r="P64" s="22" t="s">
        <v>194</v>
      </c>
      <c r="Q64" s="26" t="s">
        <v>195</v>
      </c>
    </row>
    <row r="65" customFormat="false" ht="12.75" hidden="false" customHeight="true" outlineLevel="0" collapsed="false">
      <c r="B65" s="0" t="s">
        <v>196</v>
      </c>
      <c r="C65" s="16" t="n">
        <v>620.3687</v>
      </c>
      <c r="D65" s="17" t="n">
        <v>2</v>
      </c>
      <c r="E65" s="16" t="n">
        <v>1238.722848</v>
      </c>
      <c r="F65" s="16" t="n">
        <v>1238.723404</v>
      </c>
      <c r="G65" s="16" t="n">
        <v>-0.000555999999960477</v>
      </c>
      <c r="H65" s="18" t="n">
        <v>1</v>
      </c>
      <c r="I65" s="19" t="n">
        <v>56.42</v>
      </c>
      <c r="J65" s="18" t="n">
        <v>2</v>
      </c>
      <c r="K65" s="18" t="n">
        <v>12</v>
      </c>
      <c r="L65" s="20" t="s">
        <v>49</v>
      </c>
      <c r="M65" s="20" t="s">
        <v>197</v>
      </c>
      <c r="N65" s="20" t="s">
        <v>55</v>
      </c>
      <c r="O65" s="20"/>
      <c r="P65" s="22" t="s">
        <v>198</v>
      </c>
      <c r="Q65" s="20" t="s">
        <v>199</v>
      </c>
    </row>
    <row r="66" customFormat="false" ht="12.75" hidden="false" customHeight="true" outlineLevel="0" collapsed="false">
      <c r="B66" s="0" t="s">
        <v>200</v>
      </c>
      <c r="C66" s="16" t="n">
        <v>684.4171</v>
      </c>
      <c r="D66" s="17" t="n">
        <v>2</v>
      </c>
      <c r="E66" s="16" t="n">
        <v>1366.819648</v>
      </c>
      <c r="F66" s="16" t="n">
        <v>1366.818359</v>
      </c>
      <c r="G66" s="16" t="n">
        <v>0.00128900000004251</v>
      </c>
      <c r="H66" s="18" t="n">
        <v>2</v>
      </c>
      <c r="I66" s="19" t="n">
        <v>47.69</v>
      </c>
      <c r="J66" s="18" t="n">
        <v>2</v>
      </c>
      <c r="K66" s="18" t="n">
        <v>13</v>
      </c>
      <c r="L66" s="20" t="s">
        <v>49</v>
      </c>
      <c r="M66" s="20" t="s">
        <v>201</v>
      </c>
      <c r="N66" s="20" t="s">
        <v>97</v>
      </c>
      <c r="O66" s="20"/>
      <c r="P66" s="22" t="s">
        <v>198</v>
      </c>
      <c r="Q66" s="20" t="s">
        <v>199</v>
      </c>
    </row>
    <row r="67" customFormat="false" ht="12.75" hidden="false" customHeight="true" outlineLevel="0" collapsed="false">
      <c r="B67" s="0" t="s">
        <v>202</v>
      </c>
      <c r="C67" s="16" t="n">
        <v>674.8303</v>
      </c>
      <c r="D67" s="17" t="n">
        <v>2</v>
      </c>
      <c r="E67" s="16" t="n">
        <v>1347.646048</v>
      </c>
      <c r="F67" s="16" t="n">
        <v>1347.645416</v>
      </c>
      <c r="G67" s="16" t="n">
        <v>0.000631999999995969</v>
      </c>
      <c r="H67" s="18" t="n">
        <v>0</v>
      </c>
      <c r="I67" s="19" t="n">
        <v>40.4</v>
      </c>
      <c r="J67" s="18" t="n">
        <v>1</v>
      </c>
      <c r="K67" s="18" t="n">
        <v>10</v>
      </c>
      <c r="L67" s="20" t="s">
        <v>16</v>
      </c>
      <c r="M67" s="20" t="s">
        <v>203</v>
      </c>
      <c r="N67" s="20" t="s">
        <v>25</v>
      </c>
      <c r="O67" s="20" t="s">
        <v>64</v>
      </c>
      <c r="P67" s="21" t="s">
        <v>204</v>
      </c>
      <c r="Q67" s="20" t="s">
        <v>80</v>
      </c>
    </row>
    <row r="68" customFormat="false" ht="12.75" hidden="false" customHeight="true" outlineLevel="0" collapsed="false">
      <c r="B68" s="0" t="s">
        <v>205</v>
      </c>
      <c r="C68" s="16" t="n">
        <v>744.6383</v>
      </c>
      <c r="D68" s="17" t="n">
        <v>4</v>
      </c>
      <c r="E68" s="16" t="n">
        <v>2974.524096</v>
      </c>
      <c r="F68" s="16" t="n">
        <v>2974.518845</v>
      </c>
      <c r="G68" s="16" t="n">
        <v>0.00525100000004386</v>
      </c>
      <c r="H68" s="18" t="n">
        <v>2</v>
      </c>
      <c r="I68" s="19" t="n">
        <v>80.35</v>
      </c>
      <c r="J68" s="18" t="n">
        <v>2</v>
      </c>
      <c r="K68" s="18" t="n">
        <v>27</v>
      </c>
      <c r="L68" s="20" t="s">
        <v>49</v>
      </c>
      <c r="M68" s="20" t="s">
        <v>206</v>
      </c>
      <c r="N68" s="20" t="s">
        <v>18</v>
      </c>
      <c r="O68" s="20"/>
      <c r="P68" s="22" t="s">
        <v>207</v>
      </c>
      <c r="Q68" s="20" t="s">
        <v>208</v>
      </c>
    </row>
    <row r="69" customFormat="false" ht="12.75" hidden="false" customHeight="true" outlineLevel="0" collapsed="false">
      <c r="B69" s="0" t="s">
        <v>209</v>
      </c>
      <c r="C69" s="16" t="n">
        <v>439.9118</v>
      </c>
      <c r="D69" s="17" t="n">
        <v>3</v>
      </c>
      <c r="E69" s="16" t="n">
        <v>1316.713572</v>
      </c>
      <c r="F69" s="16" t="n">
        <v>1316.712158</v>
      </c>
      <c r="G69" s="16" t="n">
        <v>0.00141400000006797</v>
      </c>
      <c r="H69" s="18" t="n">
        <v>2</v>
      </c>
      <c r="I69" s="19" t="n">
        <v>25.07</v>
      </c>
      <c r="J69" s="18" t="n">
        <v>1</v>
      </c>
      <c r="K69" s="18" t="n">
        <v>11</v>
      </c>
      <c r="L69" s="20" t="s">
        <v>16</v>
      </c>
      <c r="M69" s="20" t="s">
        <v>210</v>
      </c>
      <c r="N69" s="20" t="s">
        <v>78</v>
      </c>
      <c r="O69" s="20"/>
      <c r="P69" s="21" t="s">
        <v>211</v>
      </c>
      <c r="Q69" s="20" t="s">
        <v>212</v>
      </c>
    </row>
    <row r="70" customFormat="false" ht="12.75" hidden="false" customHeight="true" outlineLevel="0" collapsed="false">
      <c r="B70" s="0" t="s">
        <v>213</v>
      </c>
      <c r="C70" s="16" t="n">
        <v>870.4322</v>
      </c>
      <c r="D70" s="17" t="n">
        <v>2</v>
      </c>
      <c r="E70" s="16" t="n">
        <v>1738.849848</v>
      </c>
      <c r="F70" s="16" t="n">
        <v>1738.850113</v>
      </c>
      <c r="G70" s="16" t="n">
        <v>-0.000264999999899374</v>
      </c>
      <c r="H70" s="18" t="n">
        <v>1</v>
      </c>
      <c r="I70" s="19" t="n">
        <v>87.88</v>
      </c>
      <c r="J70" s="18" t="n">
        <v>1</v>
      </c>
      <c r="K70" s="18" t="n">
        <v>13</v>
      </c>
      <c r="L70" s="20" t="s">
        <v>16</v>
      </c>
      <c r="M70" s="20" t="s">
        <v>214</v>
      </c>
      <c r="N70" s="20" t="s">
        <v>18</v>
      </c>
      <c r="O70" s="20"/>
      <c r="P70" s="21" t="s">
        <v>215</v>
      </c>
      <c r="Q70" s="20" t="s">
        <v>216</v>
      </c>
    </row>
    <row r="71" customFormat="false" ht="12.75" hidden="false" customHeight="true" outlineLevel="0" collapsed="false">
      <c r="B71" s="0" t="s">
        <v>217</v>
      </c>
      <c r="C71" s="16" t="n">
        <v>878.4314</v>
      </c>
      <c r="D71" s="17" t="n">
        <v>2</v>
      </c>
      <c r="E71" s="16" t="n">
        <v>1754.848248</v>
      </c>
      <c r="F71" s="16" t="n">
        <v>1754.845032</v>
      </c>
      <c r="G71" s="16" t="n">
        <v>0.00321600000006583</v>
      </c>
      <c r="H71" s="18" t="n">
        <v>1</v>
      </c>
      <c r="I71" s="19" t="n">
        <v>71.89</v>
      </c>
      <c r="J71" s="18" t="n">
        <v>1</v>
      </c>
      <c r="K71" s="18" t="n">
        <v>13</v>
      </c>
      <c r="L71" s="20" t="s">
        <v>16</v>
      </c>
      <c r="M71" s="20" t="s">
        <v>214</v>
      </c>
      <c r="N71" s="20" t="s">
        <v>18</v>
      </c>
      <c r="O71" s="20" t="s">
        <v>22</v>
      </c>
      <c r="P71" s="21" t="s">
        <v>215</v>
      </c>
      <c r="Q71" s="20" t="s">
        <v>216</v>
      </c>
    </row>
    <row r="72" customFormat="false" ht="12.75" hidden="false" customHeight="true" outlineLevel="0" collapsed="false">
      <c r="B72" s="0" t="s">
        <v>218</v>
      </c>
      <c r="C72" s="16" t="n">
        <v>444.2258</v>
      </c>
      <c r="D72" s="17" t="n">
        <v>3</v>
      </c>
      <c r="E72" s="16" t="n">
        <v>1329.655572</v>
      </c>
      <c r="F72" s="16" t="n">
        <v>1329.653961</v>
      </c>
      <c r="G72" s="16" t="n">
        <v>0.00161099999991166</v>
      </c>
      <c r="H72" s="18" t="n">
        <v>0</v>
      </c>
      <c r="I72" s="19" t="n">
        <v>39.54</v>
      </c>
      <c r="J72" s="18" t="n">
        <v>1</v>
      </c>
      <c r="K72" s="18" t="n">
        <v>10</v>
      </c>
      <c r="L72" s="20" t="s">
        <v>16</v>
      </c>
      <c r="M72" s="20" t="s">
        <v>219</v>
      </c>
      <c r="N72" s="20" t="s">
        <v>31</v>
      </c>
      <c r="O72" s="20"/>
      <c r="P72" s="21" t="s">
        <v>220</v>
      </c>
      <c r="Q72" s="20" t="s">
        <v>129</v>
      </c>
    </row>
    <row r="73" customFormat="false" ht="12.75" hidden="false" customHeight="true" outlineLevel="0" collapsed="false">
      <c r="B73" s="0" t="s">
        <v>221</v>
      </c>
      <c r="C73" s="16" t="n">
        <v>863.9788</v>
      </c>
      <c r="D73" s="17" t="n">
        <v>2</v>
      </c>
      <c r="E73" s="16" t="n">
        <v>1725.943048</v>
      </c>
      <c r="F73" s="16" t="n">
        <v>1725.94136</v>
      </c>
      <c r="G73" s="16" t="n">
        <v>0.00168800000005831</v>
      </c>
      <c r="H73" s="18" t="n">
        <v>1</v>
      </c>
      <c r="I73" s="19" t="n">
        <v>78.93</v>
      </c>
      <c r="J73" s="18" t="n">
        <v>2</v>
      </c>
      <c r="K73" s="18" t="n">
        <v>16</v>
      </c>
      <c r="L73" s="20" t="s">
        <v>49</v>
      </c>
      <c r="M73" s="20" t="s">
        <v>222</v>
      </c>
      <c r="N73" s="20" t="s">
        <v>75</v>
      </c>
      <c r="O73" s="20"/>
      <c r="P73" s="22" t="s">
        <v>223</v>
      </c>
      <c r="Q73" s="20" t="s">
        <v>224</v>
      </c>
    </row>
    <row r="74" customFormat="false" ht="12.75" hidden="false" customHeight="true" outlineLevel="0" collapsed="false">
      <c r="B74" s="0" t="s">
        <v>225</v>
      </c>
      <c r="C74" s="25" t="n">
        <v>551.7985</v>
      </c>
      <c r="D74" s="17" t="n">
        <v>2</v>
      </c>
      <c r="E74" s="25" t="n">
        <v>1101.582448</v>
      </c>
      <c r="F74" s="25" t="n">
        <v>1101.581833</v>
      </c>
      <c r="G74" s="25" t="n">
        <v>0.000614999999925203</v>
      </c>
      <c r="H74" s="26" t="n">
        <v>0</v>
      </c>
      <c r="I74" s="27" t="n">
        <v>57.79</v>
      </c>
      <c r="J74" s="26" t="n">
        <v>2</v>
      </c>
      <c r="K74" s="26" t="n">
        <v>10</v>
      </c>
      <c r="L74" s="26" t="s">
        <v>49</v>
      </c>
      <c r="M74" s="26" t="s">
        <v>226</v>
      </c>
      <c r="N74" s="26" t="s">
        <v>127</v>
      </c>
      <c r="O74" s="26"/>
      <c r="P74" s="28" t="s">
        <v>227</v>
      </c>
      <c r="Q74" s="26" t="s">
        <v>80</v>
      </c>
    </row>
    <row r="75" customFormat="false" ht="12.75" hidden="false" customHeight="true" outlineLevel="0" collapsed="false">
      <c r="B75" s="0" t="s">
        <v>228</v>
      </c>
      <c r="C75" s="16" t="n">
        <v>379.9452</v>
      </c>
      <c r="D75" s="17" t="n">
        <v>4</v>
      </c>
      <c r="E75" s="16" t="n">
        <v>1515.751696</v>
      </c>
      <c r="F75" s="16" t="n">
        <v>1515.750397</v>
      </c>
      <c r="G75" s="16" t="n">
        <v>0.00129900000001726</v>
      </c>
      <c r="H75" s="18" t="n">
        <v>1</v>
      </c>
      <c r="I75" s="19" t="n">
        <v>38.69</v>
      </c>
      <c r="J75" s="18" t="n">
        <v>2</v>
      </c>
      <c r="K75" s="18" t="n">
        <v>14</v>
      </c>
      <c r="L75" s="20" t="s">
        <v>49</v>
      </c>
      <c r="M75" s="20" t="s">
        <v>229</v>
      </c>
      <c r="N75" s="20" t="s">
        <v>230</v>
      </c>
      <c r="O75" s="20"/>
      <c r="P75" s="22" t="s">
        <v>231</v>
      </c>
      <c r="Q75" s="20" t="s">
        <v>80</v>
      </c>
    </row>
    <row r="76" customFormat="false" ht="12.75" hidden="false" customHeight="true" outlineLevel="0" collapsed="false">
      <c r="B76" s="0" t="s">
        <v>232</v>
      </c>
      <c r="C76" s="16" t="n">
        <v>383.9438</v>
      </c>
      <c r="D76" s="17" t="n">
        <v>4</v>
      </c>
      <c r="E76" s="16" t="n">
        <v>1531.746096</v>
      </c>
      <c r="F76" s="16" t="n">
        <v>1531.745316</v>
      </c>
      <c r="G76" s="16" t="n">
        <v>0.000780000000077052</v>
      </c>
      <c r="H76" s="18" t="n">
        <v>1</v>
      </c>
      <c r="I76" s="19" t="n">
        <v>32.57</v>
      </c>
      <c r="J76" s="18" t="n">
        <v>2</v>
      </c>
      <c r="K76" s="18" t="n">
        <v>14</v>
      </c>
      <c r="L76" s="20" t="s">
        <v>49</v>
      </c>
      <c r="M76" s="20" t="s">
        <v>229</v>
      </c>
      <c r="N76" s="20" t="s">
        <v>230</v>
      </c>
      <c r="O76" s="20" t="s">
        <v>22</v>
      </c>
      <c r="P76" s="22" t="s">
        <v>231</v>
      </c>
      <c r="Q76" s="20" t="s">
        <v>80</v>
      </c>
    </row>
    <row r="77" customFormat="false" ht="12.75" hidden="false" customHeight="true" outlineLevel="0" collapsed="false">
      <c r="B77" s="0" t="s">
        <v>233</v>
      </c>
      <c r="C77" s="16" t="n">
        <v>540.8062</v>
      </c>
      <c r="D77" s="17" t="n">
        <v>2</v>
      </c>
      <c r="E77" s="16" t="n">
        <v>1079.597848</v>
      </c>
      <c r="F77" s="16" t="n">
        <v>1079.597488</v>
      </c>
      <c r="G77" s="16" t="n">
        <v>0.000360000000000582</v>
      </c>
      <c r="H77" s="18" t="n">
        <v>0</v>
      </c>
      <c r="I77" s="19" t="n">
        <v>40.33</v>
      </c>
      <c r="J77" s="18" t="n">
        <v>2</v>
      </c>
      <c r="K77" s="18" t="n">
        <v>11</v>
      </c>
      <c r="L77" s="20" t="s">
        <v>49</v>
      </c>
      <c r="M77" s="20" t="s">
        <v>234</v>
      </c>
      <c r="N77" s="20" t="s">
        <v>108</v>
      </c>
      <c r="O77" s="20"/>
      <c r="P77" s="22" t="s">
        <v>235</v>
      </c>
      <c r="Q77" s="20" t="s">
        <v>236</v>
      </c>
    </row>
    <row r="78" customFormat="false" ht="12.75" hidden="false" customHeight="true" outlineLevel="0" collapsed="false">
      <c r="B78" s="0" t="s">
        <v>237</v>
      </c>
      <c r="C78" s="25" t="n">
        <v>627.3591</v>
      </c>
      <c r="D78" s="17" t="n">
        <v>2</v>
      </c>
      <c r="E78" s="25" t="n">
        <v>1252.703648</v>
      </c>
      <c r="F78" s="25" t="n">
        <v>1252.702713</v>
      </c>
      <c r="G78" s="25" t="n">
        <v>0.000935000000026776</v>
      </c>
      <c r="H78" s="26" t="n">
        <v>0</v>
      </c>
      <c r="I78" s="27" t="n">
        <v>75</v>
      </c>
      <c r="J78" s="26" t="n">
        <v>2</v>
      </c>
      <c r="K78" s="26" t="n">
        <v>13</v>
      </c>
      <c r="L78" s="26" t="s">
        <v>49</v>
      </c>
      <c r="M78" s="26" t="s">
        <v>238</v>
      </c>
      <c r="N78" s="26" t="s">
        <v>18</v>
      </c>
      <c r="O78" s="26"/>
      <c r="P78" s="22" t="s">
        <v>239</v>
      </c>
      <c r="Q78" s="26" t="s">
        <v>240</v>
      </c>
    </row>
    <row r="79" customFormat="false" ht="12.75" hidden="false" customHeight="true" outlineLevel="0" collapsed="false">
      <c r="B79" s="0" t="s">
        <v>241</v>
      </c>
      <c r="C79" s="16" t="n">
        <v>944.8242</v>
      </c>
      <c r="D79" s="17" t="n">
        <v>3</v>
      </c>
      <c r="E79" s="16" t="n">
        <v>2831.450772</v>
      </c>
      <c r="F79" s="16" t="n">
        <v>2831.456757</v>
      </c>
      <c r="G79" s="16" t="n">
        <v>-0.0059849999997823</v>
      </c>
      <c r="H79" s="18" t="n">
        <v>0</v>
      </c>
      <c r="I79" s="19" t="n">
        <v>65.85</v>
      </c>
      <c r="J79" s="18" t="n">
        <v>1</v>
      </c>
      <c r="K79" s="18" t="n">
        <v>25</v>
      </c>
      <c r="L79" s="20" t="s">
        <v>16</v>
      </c>
      <c r="M79" s="20" t="s">
        <v>242</v>
      </c>
      <c r="N79" s="20" t="s">
        <v>31</v>
      </c>
      <c r="O79" s="20"/>
      <c r="P79" s="21" t="s">
        <v>243</v>
      </c>
      <c r="Q79" s="20" t="s">
        <v>244</v>
      </c>
    </row>
    <row r="80" customFormat="false" ht="12.75" hidden="false" customHeight="true" outlineLevel="0" collapsed="false">
      <c r="B80" s="0" t="s">
        <v>245</v>
      </c>
      <c r="C80" s="16" t="n">
        <v>1044.881</v>
      </c>
      <c r="D80" s="17" t="n">
        <v>3</v>
      </c>
      <c r="E80" s="16" t="n">
        <v>3131.621172</v>
      </c>
      <c r="F80" s="16" t="n">
        <v>3131.611359</v>
      </c>
      <c r="G80" s="16" t="n">
        <v>0.00981300000012197</v>
      </c>
      <c r="H80" s="18" t="n">
        <v>1</v>
      </c>
      <c r="I80" s="19" t="n">
        <v>71.92</v>
      </c>
      <c r="J80" s="18" t="n">
        <v>1</v>
      </c>
      <c r="K80" s="18" t="n">
        <v>28</v>
      </c>
      <c r="L80" s="20" t="s">
        <v>16</v>
      </c>
      <c r="M80" s="20" t="s">
        <v>246</v>
      </c>
      <c r="N80" s="20" t="s">
        <v>25</v>
      </c>
      <c r="O80" s="20"/>
      <c r="P80" s="21" t="s">
        <v>243</v>
      </c>
      <c r="Q80" s="20" t="s">
        <v>244</v>
      </c>
    </row>
    <row r="81" customFormat="false" ht="12.75" hidden="false" customHeight="true" outlineLevel="0" collapsed="false">
      <c r="B81" s="0" t="s">
        <v>247</v>
      </c>
      <c r="C81" s="16" t="n">
        <v>1050.212</v>
      </c>
      <c r="D81" s="17" t="n">
        <v>3</v>
      </c>
      <c r="E81" s="16" t="n">
        <v>3147.614172</v>
      </c>
      <c r="F81" s="16" t="n">
        <v>3147.606277</v>
      </c>
      <c r="G81" s="16" t="n">
        <v>0.00789500000018961</v>
      </c>
      <c r="H81" s="18" t="n">
        <v>1</v>
      </c>
      <c r="I81" s="19" t="n">
        <v>73.1</v>
      </c>
      <c r="J81" s="18" t="n">
        <v>1</v>
      </c>
      <c r="K81" s="18" t="n">
        <v>28</v>
      </c>
      <c r="L81" s="20" t="s">
        <v>16</v>
      </c>
      <c r="M81" s="20" t="s">
        <v>246</v>
      </c>
      <c r="N81" s="20" t="s">
        <v>25</v>
      </c>
      <c r="O81" s="20" t="s">
        <v>22</v>
      </c>
      <c r="P81" s="21" t="s">
        <v>243</v>
      </c>
      <c r="Q81" s="20" t="s">
        <v>244</v>
      </c>
    </row>
    <row r="82" customFormat="false" ht="12.75" hidden="false" customHeight="true" outlineLevel="0" collapsed="false">
      <c r="B82" s="0" t="s">
        <v>248</v>
      </c>
      <c r="C82" s="16" t="n">
        <v>950.1588</v>
      </c>
      <c r="D82" s="17" t="n">
        <v>3</v>
      </c>
      <c r="E82" s="16" t="n">
        <v>2847.454572</v>
      </c>
      <c r="F82" s="16" t="n">
        <v>2847.451675</v>
      </c>
      <c r="G82" s="16" t="n">
        <v>0.00289699999984805</v>
      </c>
      <c r="H82" s="18" t="n">
        <v>0</v>
      </c>
      <c r="I82" s="19" t="n">
        <v>47.86</v>
      </c>
      <c r="J82" s="18" t="n">
        <v>1</v>
      </c>
      <c r="K82" s="18" t="n">
        <v>25</v>
      </c>
      <c r="L82" s="20" t="s">
        <v>16</v>
      </c>
      <c r="M82" s="20" t="s">
        <v>242</v>
      </c>
      <c r="N82" s="20" t="s">
        <v>31</v>
      </c>
      <c r="O82" s="20" t="s">
        <v>22</v>
      </c>
      <c r="P82" s="21" t="s">
        <v>243</v>
      </c>
      <c r="Q82" s="20" t="s">
        <v>244</v>
      </c>
    </row>
    <row r="83" customFormat="false" ht="12.75" hidden="false" customHeight="true" outlineLevel="0" collapsed="false">
      <c r="B83" s="0" t="s">
        <v>249</v>
      </c>
      <c r="C83" s="16" t="n">
        <v>732.7092</v>
      </c>
      <c r="D83" s="17" t="n">
        <v>3</v>
      </c>
      <c r="E83" s="16" t="n">
        <v>2195.105772</v>
      </c>
      <c r="F83" s="16" t="n">
        <v>2195.104462</v>
      </c>
      <c r="G83" s="16" t="n">
        <v>0.00131000000010317</v>
      </c>
      <c r="H83" s="18" t="n">
        <v>1</v>
      </c>
      <c r="I83" s="19" t="n">
        <v>81.68</v>
      </c>
      <c r="J83" s="18" t="n">
        <v>1</v>
      </c>
      <c r="K83" s="18" t="n">
        <v>19</v>
      </c>
      <c r="L83" s="20" t="s">
        <v>16</v>
      </c>
      <c r="M83" s="20" t="s">
        <v>250</v>
      </c>
      <c r="N83" s="20" t="s">
        <v>251</v>
      </c>
      <c r="O83" s="20"/>
      <c r="P83" s="21" t="s">
        <v>252</v>
      </c>
      <c r="Q83" s="20" t="s">
        <v>80</v>
      </c>
    </row>
    <row r="84" customFormat="false" ht="12.75" hidden="false" customHeight="true" outlineLevel="0" collapsed="false">
      <c r="B84" s="0" t="s">
        <v>253</v>
      </c>
      <c r="C84" s="16" t="n">
        <v>738.0438</v>
      </c>
      <c r="D84" s="17" t="n">
        <v>3</v>
      </c>
      <c r="E84" s="16" t="n">
        <v>2211.109572</v>
      </c>
      <c r="F84" s="16" t="n">
        <v>2211.09938</v>
      </c>
      <c r="G84" s="16" t="n">
        <v>0.0101920000001883</v>
      </c>
      <c r="H84" s="18" t="n">
        <v>1</v>
      </c>
      <c r="I84" s="19" t="n">
        <v>50.1</v>
      </c>
      <c r="J84" s="18" t="n">
        <v>1</v>
      </c>
      <c r="K84" s="18" t="n">
        <v>19</v>
      </c>
      <c r="L84" s="20" t="s">
        <v>16</v>
      </c>
      <c r="M84" s="20" t="s">
        <v>250</v>
      </c>
      <c r="N84" s="20" t="s">
        <v>251</v>
      </c>
      <c r="O84" s="20" t="s">
        <v>22</v>
      </c>
      <c r="P84" s="21" t="s">
        <v>252</v>
      </c>
      <c r="Q84" s="20" t="s">
        <v>80</v>
      </c>
    </row>
    <row r="85" customFormat="false" ht="12.75" hidden="false" customHeight="true" outlineLevel="0" collapsed="false">
      <c r="B85" s="0" t="s">
        <v>254</v>
      </c>
      <c r="C85" s="25" t="n">
        <v>944.9762</v>
      </c>
      <c r="D85" s="17" t="n">
        <v>2</v>
      </c>
      <c r="E85" s="25" t="n">
        <v>1887.937848</v>
      </c>
      <c r="F85" s="25" t="n">
        <v>1887.937561</v>
      </c>
      <c r="G85" s="25" t="n">
        <v>0.000287000000071203</v>
      </c>
      <c r="H85" s="26" t="n">
        <v>0</v>
      </c>
      <c r="I85" s="27" t="n">
        <v>37.4</v>
      </c>
      <c r="J85" s="26" t="n">
        <v>1</v>
      </c>
      <c r="K85" s="26" t="n">
        <v>18</v>
      </c>
      <c r="L85" s="26" t="str">
        <f aca="false">"-"</f>
        <v>-</v>
      </c>
      <c r="M85" s="26" t="s">
        <v>255</v>
      </c>
      <c r="N85" s="26" t="s">
        <v>123</v>
      </c>
      <c r="O85" s="26"/>
      <c r="P85" s="29" t="s">
        <v>256</v>
      </c>
      <c r="Q85" s="26" t="s">
        <v>257</v>
      </c>
    </row>
    <row r="86" customFormat="false" ht="12.75" hidden="false" customHeight="true" outlineLevel="0" collapsed="false">
      <c r="B86" s="0" t="s">
        <v>258</v>
      </c>
      <c r="C86" s="16" t="n">
        <v>1071.012</v>
      </c>
      <c r="D86" s="17" t="n">
        <v>3</v>
      </c>
      <c r="E86" s="16" t="n">
        <v>3210.014172</v>
      </c>
      <c r="F86" s="16" t="n">
        <v>3210.003571</v>
      </c>
      <c r="G86" s="16" t="n">
        <v>0.0106009999999515</v>
      </c>
      <c r="H86" s="18" t="n">
        <v>1</v>
      </c>
      <c r="I86" s="19" t="n">
        <v>52.21</v>
      </c>
      <c r="J86" s="18" t="n">
        <v>2</v>
      </c>
      <c r="K86" s="18" t="n">
        <v>31</v>
      </c>
      <c r="L86" s="20" t="s">
        <v>49</v>
      </c>
      <c r="M86" s="20" t="s">
        <v>259</v>
      </c>
      <c r="N86" s="20" t="s">
        <v>31</v>
      </c>
      <c r="O86" s="20"/>
      <c r="P86" s="30" t="s">
        <v>260</v>
      </c>
      <c r="Q86" s="20" t="s">
        <v>261</v>
      </c>
    </row>
    <row r="87" customFormat="false" ht="12.75" hidden="false" customHeight="true" outlineLevel="0" collapsed="false">
      <c r="B87" s="0" t="s">
        <v>262</v>
      </c>
      <c r="C87" s="16" t="n">
        <v>692.3821</v>
      </c>
      <c r="D87" s="17" t="n">
        <v>2</v>
      </c>
      <c r="E87" s="16" t="n">
        <v>1382.749648</v>
      </c>
      <c r="F87" s="16" t="n">
        <v>1382.747925</v>
      </c>
      <c r="G87" s="16" t="n">
        <v>0.00172300000008363</v>
      </c>
      <c r="H87" s="18" t="n">
        <v>0</v>
      </c>
      <c r="I87" s="19" t="n">
        <v>35.24</v>
      </c>
      <c r="J87" s="18" t="n">
        <v>1</v>
      </c>
      <c r="K87" s="18" t="n">
        <v>13</v>
      </c>
      <c r="L87" s="20" t="s">
        <v>16</v>
      </c>
      <c r="M87" s="20" t="s">
        <v>263</v>
      </c>
      <c r="N87" s="20" t="s">
        <v>18</v>
      </c>
      <c r="O87" s="20"/>
      <c r="P87" s="21" t="s">
        <v>264</v>
      </c>
      <c r="Q87" s="20" t="s">
        <v>265</v>
      </c>
    </row>
    <row r="88" customFormat="false" ht="12.75" hidden="false" customHeight="true" outlineLevel="0" collapsed="false">
      <c r="B88" s="0" t="s">
        <v>266</v>
      </c>
      <c r="C88" s="16" t="n">
        <v>700.3798</v>
      </c>
      <c r="D88" s="17" t="n">
        <v>2</v>
      </c>
      <c r="E88" s="16" t="n">
        <v>1398.745048</v>
      </c>
      <c r="F88" s="16" t="n">
        <v>1398.742844</v>
      </c>
      <c r="G88" s="16" t="n">
        <v>0.0022039999998924</v>
      </c>
      <c r="H88" s="18" t="n">
        <v>0</v>
      </c>
      <c r="I88" s="19" t="n">
        <v>57.53</v>
      </c>
      <c r="J88" s="18" t="n">
        <v>1</v>
      </c>
      <c r="K88" s="18" t="n">
        <v>13</v>
      </c>
      <c r="L88" s="20" t="s">
        <v>16</v>
      </c>
      <c r="M88" s="20" t="s">
        <v>263</v>
      </c>
      <c r="N88" s="20" t="s">
        <v>18</v>
      </c>
      <c r="O88" s="20" t="s">
        <v>22</v>
      </c>
      <c r="P88" s="21" t="s">
        <v>264</v>
      </c>
      <c r="Q88" s="20" t="s">
        <v>265</v>
      </c>
    </row>
    <row r="89" customFormat="false" ht="12.75" hidden="false" customHeight="true" outlineLevel="0" collapsed="false">
      <c r="B89" s="0" t="s">
        <v>267</v>
      </c>
      <c r="C89" s="16" t="n">
        <v>1063.2457</v>
      </c>
      <c r="D89" s="17" t="n">
        <v>3</v>
      </c>
      <c r="E89" s="16" t="n">
        <v>3186.715272</v>
      </c>
      <c r="F89" s="16" t="n">
        <v>3186.709763</v>
      </c>
      <c r="G89" s="16" t="n">
        <v>0.00550900000007459</v>
      </c>
      <c r="H89" s="18" t="n">
        <v>0</v>
      </c>
      <c r="I89" s="19" t="n">
        <v>40.61</v>
      </c>
      <c r="J89" s="18" t="n">
        <v>1</v>
      </c>
      <c r="K89" s="18" t="n">
        <v>31</v>
      </c>
      <c r="L89" s="20" t="s">
        <v>16</v>
      </c>
      <c r="M89" s="20" t="s">
        <v>268</v>
      </c>
      <c r="N89" s="20" t="s">
        <v>108</v>
      </c>
      <c r="O89" s="20"/>
      <c r="P89" s="21" t="s">
        <v>269</v>
      </c>
      <c r="Q89" s="20" t="s">
        <v>270</v>
      </c>
    </row>
    <row r="90" customFormat="false" ht="12.75" hidden="false" customHeight="true" outlineLevel="0" collapsed="false">
      <c r="B90" s="0" t="s">
        <v>271</v>
      </c>
      <c r="C90" s="16" t="n">
        <v>525.277</v>
      </c>
      <c r="D90" s="17" t="n">
        <v>2</v>
      </c>
      <c r="E90" s="16" t="n">
        <v>1048.539448</v>
      </c>
      <c r="F90" s="16" t="n">
        <v>1048.537521</v>
      </c>
      <c r="G90" s="16" t="n">
        <v>0.00192700000002333</v>
      </c>
      <c r="H90" s="18" t="n">
        <v>1</v>
      </c>
      <c r="I90" s="19" t="n">
        <v>37.18</v>
      </c>
      <c r="J90" s="18" t="n">
        <v>1</v>
      </c>
      <c r="K90" s="18" t="n">
        <v>8</v>
      </c>
      <c r="L90" s="20" t="s">
        <v>16</v>
      </c>
      <c r="M90" s="20" t="s">
        <v>272</v>
      </c>
      <c r="N90" s="20" t="s">
        <v>41</v>
      </c>
      <c r="O90" s="20"/>
      <c r="P90" s="21" t="s">
        <v>273</v>
      </c>
      <c r="Q90" s="20" t="s">
        <v>274</v>
      </c>
    </row>
    <row r="91" customFormat="false" ht="12.75" hidden="false" customHeight="true" outlineLevel="0" collapsed="false">
      <c r="B91" s="0" t="s">
        <v>275</v>
      </c>
      <c r="C91" s="16" t="n">
        <v>759.3747</v>
      </c>
      <c r="D91" s="17" t="n">
        <v>2</v>
      </c>
      <c r="E91" s="16" t="n">
        <v>1516.734848</v>
      </c>
      <c r="F91" s="16" t="n">
        <v>1516.735062</v>
      </c>
      <c r="G91" s="16" t="n">
        <v>-0.000213999999914449</v>
      </c>
      <c r="H91" s="18" t="n">
        <v>0</v>
      </c>
      <c r="I91" s="19" t="n">
        <v>57.44</v>
      </c>
      <c r="J91" s="18" t="n">
        <v>2</v>
      </c>
      <c r="K91" s="18" t="n">
        <v>13</v>
      </c>
      <c r="L91" s="20" t="s">
        <v>49</v>
      </c>
      <c r="M91" s="20" t="s">
        <v>276</v>
      </c>
      <c r="N91" s="20" t="s">
        <v>41</v>
      </c>
      <c r="O91" s="20"/>
      <c r="P91" s="30" t="s">
        <v>277</v>
      </c>
      <c r="Q91" s="20" t="s">
        <v>278</v>
      </c>
    </row>
    <row r="92" customFormat="false" ht="12.75" hidden="false" customHeight="true" outlineLevel="0" collapsed="false">
      <c r="B92" s="0" t="s">
        <v>279</v>
      </c>
      <c r="C92" s="16" t="n">
        <v>348.5536</v>
      </c>
      <c r="D92" s="17" t="n">
        <v>3</v>
      </c>
      <c r="E92" s="16" t="n">
        <v>1042.638972</v>
      </c>
      <c r="F92" s="16" t="n">
        <v>1042.638611</v>
      </c>
      <c r="G92" s="16" t="n">
        <v>0.000361000000111744</v>
      </c>
      <c r="H92" s="18" t="n">
        <v>2</v>
      </c>
      <c r="I92" s="19" t="n">
        <v>42.1</v>
      </c>
      <c r="J92" s="18" t="n">
        <v>2</v>
      </c>
      <c r="K92" s="18" t="n">
        <v>10</v>
      </c>
      <c r="L92" s="20" t="s">
        <v>49</v>
      </c>
      <c r="M92" s="20" t="s">
        <v>280</v>
      </c>
      <c r="N92" s="20" t="s">
        <v>31</v>
      </c>
      <c r="O92" s="20"/>
      <c r="P92" s="30" t="s">
        <v>281</v>
      </c>
      <c r="Q92" s="20" t="s">
        <v>282</v>
      </c>
    </row>
    <row r="93" customFormat="false" ht="12.75" hidden="false" customHeight="true" outlineLevel="0" collapsed="false">
      <c r="B93" s="0" t="s">
        <v>283</v>
      </c>
      <c r="C93" s="16" t="n">
        <v>735.7383</v>
      </c>
      <c r="D93" s="17" t="n">
        <v>3</v>
      </c>
      <c r="E93" s="16" t="n">
        <v>2204.193072</v>
      </c>
      <c r="F93" s="16" t="n">
        <v>2204.19133</v>
      </c>
      <c r="G93" s="16" t="n">
        <v>0.00174199999992197</v>
      </c>
      <c r="H93" s="18" t="n">
        <v>1</v>
      </c>
      <c r="I93" s="19" t="n">
        <v>100.26</v>
      </c>
      <c r="J93" s="18" t="n">
        <v>2</v>
      </c>
      <c r="K93" s="18" t="n">
        <v>22</v>
      </c>
      <c r="L93" s="20" t="s">
        <v>49</v>
      </c>
      <c r="M93" s="20" t="s">
        <v>284</v>
      </c>
      <c r="N93" s="20" t="s">
        <v>18</v>
      </c>
      <c r="O93" s="20"/>
      <c r="P93" s="30" t="s">
        <v>285</v>
      </c>
      <c r="Q93" s="20" t="s">
        <v>286</v>
      </c>
    </row>
    <row r="94" customFormat="false" ht="12.75" hidden="false" customHeight="true" outlineLevel="0" collapsed="false">
      <c r="B94" s="0" t="s">
        <v>287</v>
      </c>
      <c r="C94" s="25" t="n">
        <v>513.239</v>
      </c>
      <c r="D94" s="17" t="n">
        <v>2</v>
      </c>
      <c r="E94" s="25" t="n">
        <v>1024.463448</v>
      </c>
      <c r="F94" s="25" t="n">
        <v>1024.464767</v>
      </c>
      <c r="G94" s="25" t="n">
        <v>-0.00131899999996676</v>
      </c>
      <c r="H94" s="26" t="n">
        <v>0</v>
      </c>
      <c r="I94" s="27" t="n">
        <v>63.22</v>
      </c>
      <c r="J94" s="26" t="n">
        <v>1</v>
      </c>
      <c r="K94" s="26" t="n">
        <v>9</v>
      </c>
      <c r="L94" s="26" t="str">
        <f aca="false">"-"</f>
        <v>-</v>
      </c>
      <c r="M94" s="26" t="s">
        <v>288</v>
      </c>
      <c r="N94" s="26" t="s">
        <v>49</v>
      </c>
      <c r="O94" s="26"/>
      <c r="P94" s="29" t="s">
        <v>289</v>
      </c>
      <c r="Q94" s="26" t="s">
        <v>290</v>
      </c>
    </row>
    <row r="95" customFormat="false" ht="12.75" hidden="false" customHeight="true" outlineLevel="0" collapsed="false">
      <c r="B95" s="0" t="s">
        <v>291</v>
      </c>
      <c r="C95" s="25" t="n">
        <v>521.2371</v>
      </c>
      <c r="D95" s="17" t="n">
        <v>2</v>
      </c>
      <c r="E95" s="25" t="n">
        <v>1040.459648</v>
      </c>
      <c r="F95" s="25" t="n">
        <v>1040.459686</v>
      </c>
      <c r="G95" s="25" t="n">
        <v>-3.79999999040592E-005</v>
      </c>
      <c r="H95" s="26" t="n">
        <v>0</v>
      </c>
      <c r="I95" s="27" t="n">
        <v>72.94</v>
      </c>
      <c r="J95" s="26" t="n">
        <v>1</v>
      </c>
      <c r="K95" s="26" t="n">
        <v>9</v>
      </c>
      <c r="L95" s="26" t="str">
        <f aca="false">"-"</f>
        <v>-</v>
      </c>
      <c r="M95" s="26" t="s">
        <v>288</v>
      </c>
      <c r="N95" s="26" t="s">
        <v>49</v>
      </c>
      <c r="O95" s="26" t="s">
        <v>22</v>
      </c>
      <c r="P95" s="29" t="s">
        <v>289</v>
      </c>
      <c r="Q95" s="26" t="s">
        <v>290</v>
      </c>
    </row>
    <row r="96" customFormat="false" ht="12.75" hidden="false" customHeight="true" outlineLevel="0" collapsed="false">
      <c r="B96" s="0" t="s">
        <v>292</v>
      </c>
      <c r="C96" s="25" t="n">
        <v>718.4016</v>
      </c>
      <c r="D96" s="17" t="n">
        <v>2</v>
      </c>
      <c r="E96" s="25" t="n">
        <v>1434.788648</v>
      </c>
      <c r="F96" s="25" t="n">
        <v>1434.787079</v>
      </c>
      <c r="G96" s="25" t="n">
        <v>0.0015690000000177</v>
      </c>
      <c r="H96" s="26" t="n">
        <v>0</v>
      </c>
      <c r="I96" s="27" t="n">
        <v>58.12</v>
      </c>
      <c r="J96" s="26" t="n">
        <v>2</v>
      </c>
      <c r="K96" s="26" t="n">
        <v>13</v>
      </c>
      <c r="L96" s="26" t="s">
        <v>49</v>
      </c>
      <c r="M96" s="26" t="s">
        <v>293</v>
      </c>
      <c r="N96" s="26" t="s">
        <v>294</v>
      </c>
      <c r="O96" s="26"/>
      <c r="P96" s="30" t="s">
        <v>295</v>
      </c>
      <c r="Q96" s="26" t="s">
        <v>80</v>
      </c>
    </row>
    <row r="97" customFormat="false" ht="12.75" hidden="false" customHeight="true" outlineLevel="0" collapsed="false">
      <c r="B97" s="0" t="s">
        <v>296</v>
      </c>
      <c r="C97" s="16" t="n">
        <v>536.7847</v>
      </c>
      <c r="D97" s="17" t="n">
        <v>2</v>
      </c>
      <c r="E97" s="16" t="n">
        <v>1071.554848</v>
      </c>
      <c r="F97" s="16" t="n">
        <v>1071.556015</v>
      </c>
      <c r="G97" s="16" t="n">
        <v>-0.00116699999989578</v>
      </c>
      <c r="H97" s="18" t="n">
        <v>1</v>
      </c>
      <c r="I97" s="19" t="n">
        <v>46.46</v>
      </c>
      <c r="J97" s="18" t="n">
        <v>2</v>
      </c>
      <c r="K97" s="18" t="n">
        <v>10</v>
      </c>
      <c r="L97" s="20" t="s">
        <v>49</v>
      </c>
      <c r="M97" s="20" t="s">
        <v>297</v>
      </c>
      <c r="N97" s="20" t="s">
        <v>90</v>
      </c>
      <c r="O97" s="20" t="s">
        <v>32</v>
      </c>
      <c r="P97" s="30" t="s">
        <v>298</v>
      </c>
      <c r="Q97" s="20" t="s">
        <v>80</v>
      </c>
    </row>
    <row r="98" customFormat="false" ht="12.75" hidden="false" customHeight="true" outlineLevel="0" collapsed="false">
      <c r="B98" s="0" t="s">
        <v>299</v>
      </c>
      <c r="C98" s="16" t="n">
        <v>664.3737</v>
      </c>
      <c r="D98" s="17" t="n">
        <v>2</v>
      </c>
      <c r="E98" s="16" t="n">
        <v>1326.732848</v>
      </c>
      <c r="F98" s="16" t="n">
        <v>1326.732956</v>
      </c>
      <c r="G98" s="16" t="n">
        <v>-0.0001079999999547</v>
      </c>
      <c r="H98" s="18" t="n">
        <v>0</v>
      </c>
      <c r="I98" s="19" t="n">
        <v>42.97</v>
      </c>
      <c r="J98" s="18" t="n">
        <v>1</v>
      </c>
      <c r="K98" s="18" t="n">
        <v>13</v>
      </c>
      <c r="L98" s="20" t="s">
        <v>16</v>
      </c>
      <c r="M98" s="20" t="s">
        <v>300</v>
      </c>
      <c r="N98" s="20" t="s">
        <v>127</v>
      </c>
      <c r="O98" s="20"/>
      <c r="P98" s="21" t="s">
        <v>301</v>
      </c>
      <c r="Q98" s="20" t="s">
        <v>302</v>
      </c>
    </row>
    <row r="99" customFormat="false" ht="12.75" hidden="false" customHeight="true" outlineLevel="0" collapsed="false">
      <c r="B99" s="0" t="s">
        <v>303</v>
      </c>
      <c r="C99" s="16" t="n">
        <v>672.3708</v>
      </c>
      <c r="D99" s="17" t="n">
        <v>2</v>
      </c>
      <c r="E99" s="16" t="n">
        <v>1342.727048</v>
      </c>
      <c r="F99" s="16" t="n">
        <v>1342.727875</v>
      </c>
      <c r="G99" s="16" t="n">
        <v>-0.000827000000072076</v>
      </c>
      <c r="H99" s="18" t="n">
        <v>0</v>
      </c>
      <c r="I99" s="19" t="n">
        <v>54.39</v>
      </c>
      <c r="J99" s="18" t="n">
        <v>1</v>
      </c>
      <c r="K99" s="18" t="n">
        <v>13</v>
      </c>
      <c r="L99" s="20" t="s">
        <v>16</v>
      </c>
      <c r="M99" s="20" t="s">
        <v>300</v>
      </c>
      <c r="N99" s="20" t="s">
        <v>127</v>
      </c>
      <c r="O99" s="20" t="s">
        <v>22</v>
      </c>
      <c r="P99" s="21" t="s">
        <v>301</v>
      </c>
      <c r="Q99" s="20" t="s">
        <v>302</v>
      </c>
    </row>
    <row r="100" customFormat="false" ht="12.75" hidden="false" customHeight="true" outlineLevel="0" collapsed="false">
      <c r="B100" s="0" t="s">
        <v>304</v>
      </c>
      <c r="C100" s="16" t="n">
        <v>910.4406</v>
      </c>
      <c r="D100" s="17" t="n">
        <v>2</v>
      </c>
      <c r="E100" s="16" t="n">
        <v>1818.866648</v>
      </c>
      <c r="F100" s="16" t="n">
        <v>1818.867569</v>
      </c>
      <c r="G100" s="16" t="n">
        <v>-0.000921000000062122</v>
      </c>
      <c r="H100" s="18" t="n">
        <v>1</v>
      </c>
      <c r="I100" s="19" t="n">
        <v>86.5</v>
      </c>
      <c r="J100" s="18" t="n">
        <v>2</v>
      </c>
      <c r="K100" s="18" t="n">
        <v>16</v>
      </c>
      <c r="L100" s="20" t="s">
        <v>49</v>
      </c>
      <c r="M100" s="20" t="s">
        <v>305</v>
      </c>
      <c r="N100" s="20" t="s">
        <v>108</v>
      </c>
      <c r="O100" s="20"/>
      <c r="P100" s="30" t="s">
        <v>306</v>
      </c>
      <c r="Q100" s="20" t="s">
        <v>307</v>
      </c>
    </row>
    <row r="101" customFormat="false" ht="12.75" hidden="false" customHeight="true" outlineLevel="0" collapsed="false">
      <c r="B101" s="0" t="s">
        <v>308</v>
      </c>
      <c r="C101" s="16" t="n">
        <v>931.4496</v>
      </c>
      <c r="D101" s="17" t="n">
        <v>2</v>
      </c>
      <c r="E101" s="16" t="n">
        <v>1860.884648</v>
      </c>
      <c r="F101" s="16" t="n">
        <v>1860.878128</v>
      </c>
      <c r="G101" s="16" t="n">
        <v>0.00651999999990949</v>
      </c>
      <c r="H101" s="18" t="n">
        <v>1</v>
      </c>
      <c r="I101" s="19" t="n">
        <v>73.46</v>
      </c>
      <c r="J101" s="18" t="n">
        <v>2</v>
      </c>
      <c r="K101" s="18" t="n">
        <v>16</v>
      </c>
      <c r="L101" s="20" t="s">
        <v>49</v>
      </c>
      <c r="M101" s="20" t="s">
        <v>305</v>
      </c>
      <c r="N101" s="20" t="s">
        <v>108</v>
      </c>
      <c r="O101" s="20" t="s">
        <v>32</v>
      </c>
      <c r="P101" s="30" t="s">
        <v>306</v>
      </c>
      <c r="Q101" s="20" t="s">
        <v>307</v>
      </c>
    </row>
    <row r="102" customFormat="false" ht="12.75" hidden="false" customHeight="true" outlineLevel="0" collapsed="false">
      <c r="B102" s="0" t="s">
        <v>309</v>
      </c>
      <c r="C102" s="25" t="n">
        <v>390.2284</v>
      </c>
      <c r="D102" s="17" t="n">
        <v>3</v>
      </c>
      <c r="E102" s="25" t="n">
        <v>1167.663372</v>
      </c>
      <c r="F102" s="25" t="n">
        <v>1167.661133</v>
      </c>
      <c r="G102" s="25" t="n">
        <v>0.00223899999991772</v>
      </c>
      <c r="H102" s="26" t="n">
        <v>1</v>
      </c>
      <c r="I102" s="27" t="n">
        <v>39.34</v>
      </c>
      <c r="J102" s="26" t="n">
        <v>2</v>
      </c>
      <c r="K102" s="26" t="n">
        <v>11</v>
      </c>
      <c r="L102" s="26" t="s">
        <v>49</v>
      </c>
      <c r="M102" s="26" t="s">
        <v>310</v>
      </c>
      <c r="N102" s="26" t="s">
        <v>41</v>
      </c>
      <c r="O102" s="26"/>
      <c r="P102" s="30" t="s">
        <v>311</v>
      </c>
      <c r="Q102" s="26" t="s">
        <v>312</v>
      </c>
    </row>
    <row r="103" customFormat="false" ht="12.75" hidden="false" customHeight="true" outlineLevel="0" collapsed="false">
      <c r="B103" s="0" t="s">
        <v>313</v>
      </c>
      <c r="C103" s="16" t="n">
        <v>461.7479</v>
      </c>
      <c r="D103" s="17" t="n">
        <v>2</v>
      </c>
      <c r="E103" s="16" t="n">
        <v>921.481248</v>
      </c>
      <c r="F103" s="16" t="n">
        <v>921.480713</v>
      </c>
      <c r="G103" s="16" t="n">
        <v>0.000535000000013497</v>
      </c>
      <c r="H103" s="18" t="n">
        <v>0</v>
      </c>
      <c r="I103" s="19" t="n">
        <v>54.23</v>
      </c>
      <c r="J103" s="18" t="n">
        <v>2</v>
      </c>
      <c r="K103" s="18" t="n">
        <v>9</v>
      </c>
      <c r="L103" s="20" t="s">
        <v>49</v>
      </c>
      <c r="M103" s="20" t="s">
        <v>314</v>
      </c>
      <c r="N103" s="20" t="s">
        <v>55</v>
      </c>
      <c r="O103" s="20"/>
      <c r="P103" s="30" t="s">
        <v>315</v>
      </c>
      <c r="Q103" s="20" t="s">
        <v>316</v>
      </c>
    </row>
    <row r="104" customFormat="false" ht="12.75" hidden="false" customHeight="true" outlineLevel="0" collapsed="false">
      <c r="B104" s="0" t="s">
        <v>317</v>
      </c>
      <c r="C104" s="16" t="n">
        <v>551.0159</v>
      </c>
      <c r="D104" s="17" t="n">
        <v>4</v>
      </c>
      <c r="E104" s="16" t="n">
        <v>2200.034496</v>
      </c>
      <c r="F104" s="16" t="n">
        <v>2200.032623</v>
      </c>
      <c r="G104" s="16" t="n">
        <v>0.00187300000015966</v>
      </c>
      <c r="H104" s="18" t="n">
        <v>2</v>
      </c>
      <c r="I104" s="19" t="n">
        <v>25.81</v>
      </c>
      <c r="J104" s="18" t="n">
        <v>1</v>
      </c>
      <c r="K104" s="18" t="n">
        <v>18</v>
      </c>
      <c r="L104" s="20" t="s">
        <v>16</v>
      </c>
      <c r="M104" s="20" t="s">
        <v>318</v>
      </c>
      <c r="N104" s="20" t="s">
        <v>75</v>
      </c>
      <c r="O104" s="20" t="s">
        <v>64</v>
      </c>
      <c r="P104" s="21" t="s">
        <v>319</v>
      </c>
      <c r="Q104" s="20" t="s">
        <v>320</v>
      </c>
    </row>
    <row r="105" customFormat="false" ht="12.75" hidden="false" customHeight="true" outlineLevel="0" collapsed="false">
      <c r="B105" s="0" t="s">
        <v>321</v>
      </c>
      <c r="C105" s="16" t="n">
        <v>959.03</v>
      </c>
      <c r="D105" s="17" t="n">
        <v>2</v>
      </c>
      <c r="E105" s="16" t="n">
        <v>1916.045448</v>
      </c>
      <c r="F105" s="16" t="n">
        <v>1916.040054</v>
      </c>
      <c r="G105" s="16" t="n">
        <v>0.00539400000002388</v>
      </c>
      <c r="H105" s="18" t="n">
        <v>2</v>
      </c>
      <c r="I105" s="19" t="n">
        <v>138.19</v>
      </c>
      <c r="J105" s="18" t="n">
        <v>1</v>
      </c>
      <c r="K105" s="18" t="n">
        <v>17</v>
      </c>
      <c r="L105" s="20" t="s">
        <v>16</v>
      </c>
      <c r="M105" s="20" t="s">
        <v>322</v>
      </c>
      <c r="N105" s="20" t="s">
        <v>123</v>
      </c>
      <c r="O105" s="20"/>
      <c r="P105" s="21" t="s">
        <v>323</v>
      </c>
      <c r="Q105" s="20" t="s">
        <v>324</v>
      </c>
    </row>
    <row r="106" customFormat="false" ht="12.75" hidden="false" customHeight="true" outlineLevel="0" collapsed="false">
      <c r="B106" s="0" t="s">
        <v>325</v>
      </c>
      <c r="C106" s="16" t="n">
        <v>645.0204</v>
      </c>
      <c r="D106" s="17" t="n">
        <v>3</v>
      </c>
      <c r="E106" s="16" t="n">
        <v>1932.039372</v>
      </c>
      <c r="F106" s="16" t="n">
        <v>1932.034973</v>
      </c>
      <c r="G106" s="16" t="n">
        <v>0.00439899999992122</v>
      </c>
      <c r="H106" s="18" t="n">
        <v>2</v>
      </c>
      <c r="I106" s="19" t="n">
        <v>60.42</v>
      </c>
      <c r="J106" s="18" t="n">
        <v>1</v>
      </c>
      <c r="K106" s="18" t="n">
        <v>17</v>
      </c>
      <c r="L106" s="20" t="s">
        <v>16</v>
      </c>
      <c r="M106" s="20" t="s">
        <v>322</v>
      </c>
      <c r="N106" s="20" t="s">
        <v>123</v>
      </c>
      <c r="O106" s="20" t="s">
        <v>22</v>
      </c>
      <c r="P106" s="21" t="s">
        <v>323</v>
      </c>
      <c r="Q106" s="20" t="s">
        <v>324</v>
      </c>
    </row>
    <row r="107" customFormat="false" ht="12.75" hidden="false" customHeight="true" outlineLevel="0" collapsed="false">
      <c r="B107" s="0" t="s">
        <v>326</v>
      </c>
      <c r="C107" s="16" t="n">
        <v>387.2491</v>
      </c>
      <c r="D107" s="17" t="n">
        <v>2</v>
      </c>
      <c r="E107" s="16" t="n">
        <v>772.483648</v>
      </c>
      <c r="F107" s="16" t="n">
        <v>772.480682</v>
      </c>
      <c r="G107" s="16" t="n">
        <v>0.0029660000000149</v>
      </c>
      <c r="H107" s="18" t="n">
        <v>0</v>
      </c>
      <c r="I107" s="19" t="n">
        <v>36</v>
      </c>
      <c r="J107" s="18" t="n">
        <v>2</v>
      </c>
      <c r="K107" s="18" t="n">
        <v>8</v>
      </c>
      <c r="L107" s="20" t="s">
        <v>49</v>
      </c>
      <c r="M107" s="20" t="s">
        <v>327</v>
      </c>
      <c r="N107" s="20" t="s">
        <v>41</v>
      </c>
      <c r="O107" s="20"/>
      <c r="P107" s="30" t="s">
        <v>328</v>
      </c>
      <c r="Q107" s="20" t="s">
        <v>80</v>
      </c>
    </row>
    <row r="108" customFormat="false" ht="12.75" hidden="false" customHeight="true" outlineLevel="0" collapsed="false">
      <c r="B108" s="0" t="s">
        <v>329</v>
      </c>
      <c r="C108" s="16" t="n">
        <v>647.6631</v>
      </c>
      <c r="D108" s="17" t="n">
        <v>3</v>
      </c>
      <c r="E108" s="16" t="n">
        <v>1939.967472</v>
      </c>
      <c r="F108" s="16" t="n">
        <v>1939.96344</v>
      </c>
      <c r="G108" s="16" t="n">
        <v>0.00403200000005199</v>
      </c>
      <c r="H108" s="18" t="n">
        <v>1</v>
      </c>
      <c r="I108" s="19" t="n">
        <v>40.12</v>
      </c>
      <c r="J108" s="18" t="n">
        <v>1</v>
      </c>
      <c r="K108" s="18" t="n">
        <v>17</v>
      </c>
      <c r="L108" s="20" t="s">
        <v>16</v>
      </c>
      <c r="M108" s="20" t="s">
        <v>330</v>
      </c>
      <c r="N108" s="20" t="s">
        <v>31</v>
      </c>
      <c r="O108" s="20"/>
      <c r="P108" s="21" t="s">
        <v>331</v>
      </c>
      <c r="Q108" s="20" t="s">
        <v>80</v>
      </c>
    </row>
    <row r="109" customFormat="false" ht="12.75" hidden="false" customHeight="true" outlineLevel="0" collapsed="false">
      <c r="B109" s="0" t="s">
        <v>332</v>
      </c>
      <c r="C109" s="16" t="n">
        <v>793.9048</v>
      </c>
      <c r="D109" s="17" t="n">
        <v>2</v>
      </c>
      <c r="E109" s="16" t="n">
        <v>1585.795048</v>
      </c>
      <c r="F109" s="16" t="n">
        <v>1585.794769</v>
      </c>
      <c r="G109" s="16" t="n">
        <v>0.000279000000091401</v>
      </c>
      <c r="H109" s="18" t="n">
        <v>0</v>
      </c>
      <c r="I109" s="19" t="n">
        <v>118.06</v>
      </c>
      <c r="J109" s="18" t="n">
        <v>2</v>
      </c>
      <c r="K109" s="18" t="n">
        <v>16</v>
      </c>
      <c r="L109" s="20" t="s">
        <v>49</v>
      </c>
      <c r="M109" s="20" t="s">
        <v>333</v>
      </c>
      <c r="N109" s="20" t="s">
        <v>41</v>
      </c>
      <c r="O109" s="20"/>
      <c r="P109" s="30" t="s">
        <v>334</v>
      </c>
      <c r="Q109" s="20" t="s">
        <v>335</v>
      </c>
    </row>
    <row r="110" customFormat="false" ht="12.75" hidden="false" customHeight="true" outlineLevel="0" collapsed="false">
      <c r="B110" s="0" t="s">
        <v>336</v>
      </c>
      <c r="C110" s="16" t="n">
        <v>733.7262</v>
      </c>
      <c r="D110" s="17" t="n">
        <v>3</v>
      </c>
      <c r="E110" s="16" t="n">
        <v>2198.156772</v>
      </c>
      <c r="F110" s="16" t="n">
        <v>2198.154266</v>
      </c>
      <c r="G110" s="16" t="n">
        <v>0.00250599999981205</v>
      </c>
      <c r="H110" s="18" t="n">
        <v>1</v>
      </c>
      <c r="I110" s="19" t="n">
        <v>40.36</v>
      </c>
      <c r="J110" s="18" t="n">
        <v>2</v>
      </c>
      <c r="K110" s="18" t="n">
        <v>21</v>
      </c>
      <c r="L110" s="20" t="s">
        <v>49</v>
      </c>
      <c r="M110" s="20" t="s">
        <v>337</v>
      </c>
      <c r="N110" s="20" t="s">
        <v>97</v>
      </c>
      <c r="O110" s="20"/>
      <c r="P110" s="30" t="s">
        <v>334</v>
      </c>
      <c r="Q110" s="20" t="s">
        <v>335</v>
      </c>
    </row>
    <row r="111" customFormat="false" ht="12.75" hidden="false" customHeight="true" outlineLevel="0" collapsed="false">
      <c r="B111" s="0" t="s">
        <v>338</v>
      </c>
      <c r="C111" s="16" t="n">
        <v>374.8807</v>
      </c>
      <c r="D111" s="17" t="n">
        <v>3</v>
      </c>
      <c r="E111" s="16" t="n">
        <v>1121.620272</v>
      </c>
      <c r="F111" s="16" t="n">
        <v>1121.615448</v>
      </c>
      <c r="G111" s="16" t="n">
        <v>0.00482400000009875</v>
      </c>
      <c r="H111" s="18" t="n">
        <v>1</v>
      </c>
      <c r="I111" s="19" t="n">
        <v>34.03</v>
      </c>
      <c r="J111" s="18" t="n">
        <v>1</v>
      </c>
      <c r="K111" s="18" t="n">
        <v>9</v>
      </c>
      <c r="L111" s="20" t="s">
        <v>16</v>
      </c>
      <c r="M111" s="20" t="s">
        <v>339</v>
      </c>
      <c r="N111" s="20" t="s">
        <v>90</v>
      </c>
      <c r="O111" s="20"/>
      <c r="P111" s="21" t="s">
        <v>340</v>
      </c>
      <c r="Q111" s="20" t="s">
        <v>341</v>
      </c>
    </row>
    <row r="112" customFormat="false" ht="12.75" hidden="false" customHeight="true" outlineLevel="0" collapsed="false">
      <c r="B112" s="0" t="s">
        <v>342</v>
      </c>
      <c r="C112" s="16" t="n">
        <v>432.2473</v>
      </c>
      <c r="D112" s="17" t="n">
        <v>2</v>
      </c>
      <c r="E112" s="16" t="n">
        <v>862.480048</v>
      </c>
      <c r="F112" s="16" t="n">
        <v>862.480011</v>
      </c>
      <c r="G112" s="16" t="n">
        <v>3.70000000202708E-005</v>
      </c>
      <c r="H112" s="18" t="n">
        <v>0</v>
      </c>
      <c r="I112" s="19" t="n">
        <v>49.45</v>
      </c>
      <c r="J112" s="18" t="n">
        <v>2</v>
      </c>
      <c r="K112" s="18" t="n">
        <v>8</v>
      </c>
      <c r="L112" s="20" t="s">
        <v>49</v>
      </c>
      <c r="M112" s="20" t="s">
        <v>343</v>
      </c>
      <c r="N112" s="20" t="s">
        <v>55</v>
      </c>
      <c r="O112" s="20"/>
      <c r="P112" s="30" t="s">
        <v>340</v>
      </c>
      <c r="Q112" s="20" t="s">
        <v>341</v>
      </c>
    </row>
    <row r="113" customFormat="false" ht="12.75" hidden="false" customHeight="true" outlineLevel="0" collapsed="false">
      <c r="B113" s="0" t="s">
        <v>344</v>
      </c>
      <c r="C113" s="16" t="n">
        <v>496.2962</v>
      </c>
      <c r="D113" s="17" t="n">
        <v>2</v>
      </c>
      <c r="E113" s="16" t="n">
        <v>990.577848</v>
      </c>
      <c r="F113" s="16" t="n">
        <v>990.574966</v>
      </c>
      <c r="G113" s="16" t="n">
        <v>0.00288199999999961</v>
      </c>
      <c r="H113" s="18" t="n">
        <v>1</v>
      </c>
      <c r="I113" s="19" t="n">
        <v>53.87</v>
      </c>
      <c r="J113" s="18" t="n">
        <v>2</v>
      </c>
      <c r="K113" s="18" t="n">
        <v>9</v>
      </c>
      <c r="L113" s="20" t="s">
        <v>49</v>
      </c>
      <c r="M113" s="20" t="s">
        <v>345</v>
      </c>
      <c r="N113" s="20" t="s">
        <v>90</v>
      </c>
      <c r="O113" s="20"/>
      <c r="P113" s="30" t="s">
        <v>340</v>
      </c>
      <c r="Q113" s="20" t="s">
        <v>341</v>
      </c>
    </row>
    <row r="114" customFormat="false" ht="12.75" hidden="false" customHeight="true" outlineLevel="0" collapsed="false">
      <c r="B114" s="0" t="s">
        <v>346</v>
      </c>
      <c r="C114" s="16" t="n">
        <v>871.494</v>
      </c>
      <c r="D114" s="17" t="n">
        <v>4</v>
      </c>
      <c r="E114" s="16" t="n">
        <v>3481.946896</v>
      </c>
      <c r="F114" s="16" t="n">
        <v>3481.937057</v>
      </c>
      <c r="G114" s="16" t="n">
        <v>0.00983899999982896</v>
      </c>
      <c r="H114" s="18" t="n">
        <v>2</v>
      </c>
      <c r="I114" s="19" t="n">
        <v>41.49</v>
      </c>
      <c r="J114" s="18" t="n">
        <v>1</v>
      </c>
      <c r="K114" s="18" t="n">
        <v>31</v>
      </c>
      <c r="L114" s="20" t="s">
        <v>16</v>
      </c>
      <c r="M114" s="20" t="s">
        <v>347</v>
      </c>
      <c r="N114" s="20" t="s">
        <v>108</v>
      </c>
      <c r="O114" s="20"/>
      <c r="P114" s="21" t="s">
        <v>348</v>
      </c>
      <c r="Q114" s="20" t="s">
        <v>80</v>
      </c>
    </row>
    <row r="115" customFormat="false" ht="12.75" hidden="false" customHeight="true" outlineLevel="0" collapsed="false">
      <c r="B115" s="0" t="s">
        <v>349</v>
      </c>
      <c r="C115" s="16" t="n">
        <v>509.2853</v>
      </c>
      <c r="D115" s="17" t="n">
        <v>2</v>
      </c>
      <c r="E115" s="16" t="n">
        <v>1016.556048</v>
      </c>
      <c r="F115" s="16" t="n">
        <v>1016.557571</v>
      </c>
      <c r="G115" s="16" t="n">
        <v>-0.00152300000002015</v>
      </c>
      <c r="H115" s="18" t="n">
        <v>0</v>
      </c>
      <c r="I115" s="19" t="n">
        <v>40.35</v>
      </c>
      <c r="J115" s="18" t="n">
        <v>1</v>
      </c>
      <c r="K115" s="18" t="n">
        <v>9</v>
      </c>
      <c r="L115" s="20" t="s">
        <v>16</v>
      </c>
      <c r="M115" s="20" t="s">
        <v>350</v>
      </c>
      <c r="N115" s="20" t="s">
        <v>18</v>
      </c>
      <c r="O115" s="20"/>
      <c r="P115" s="21" t="s">
        <v>351</v>
      </c>
      <c r="Q115" s="20" t="s">
        <v>352</v>
      </c>
    </row>
    <row r="116" customFormat="false" ht="12.75" hidden="false" customHeight="true" outlineLevel="0" collapsed="false">
      <c r="B116" s="0" t="s">
        <v>353</v>
      </c>
      <c r="C116" s="16" t="n">
        <v>530.291</v>
      </c>
      <c r="D116" s="17" t="n">
        <v>2</v>
      </c>
      <c r="E116" s="16" t="n">
        <v>1058.567448</v>
      </c>
      <c r="F116" s="16" t="n">
        <v>1058.56813</v>
      </c>
      <c r="G116" s="16" t="n">
        <v>-0.000682000000097105</v>
      </c>
      <c r="H116" s="18" t="n">
        <v>0</v>
      </c>
      <c r="I116" s="19" t="n">
        <v>79.26</v>
      </c>
      <c r="J116" s="18" t="n">
        <v>1</v>
      </c>
      <c r="K116" s="18" t="n">
        <v>9</v>
      </c>
      <c r="L116" s="20" t="s">
        <v>16</v>
      </c>
      <c r="M116" s="20" t="s">
        <v>350</v>
      </c>
      <c r="N116" s="20" t="s">
        <v>18</v>
      </c>
      <c r="O116" s="20" t="s">
        <v>32</v>
      </c>
      <c r="P116" s="21" t="s">
        <v>351</v>
      </c>
      <c r="Q116" s="20" t="s">
        <v>352</v>
      </c>
    </row>
    <row r="117" customFormat="false" ht="12.75" hidden="false" customHeight="true" outlineLevel="0" collapsed="false">
      <c r="B117" s="0" t="s">
        <v>354</v>
      </c>
      <c r="C117" s="16" t="n">
        <v>517.2849</v>
      </c>
      <c r="D117" s="17" t="n">
        <v>2</v>
      </c>
      <c r="E117" s="16" t="n">
        <v>1032.555248</v>
      </c>
      <c r="F117" s="16" t="n">
        <v>1032.55249</v>
      </c>
      <c r="G117" s="16" t="n">
        <v>0.0027580000000853</v>
      </c>
      <c r="H117" s="18" t="n">
        <v>0</v>
      </c>
      <c r="I117" s="19" t="n">
        <v>38.69</v>
      </c>
      <c r="J117" s="18" t="n">
        <v>1</v>
      </c>
      <c r="K117" s="18" t="n">
        <v>9</v>
      </c>
      <c r="L117" s="20" t="s">
        <v>16</v>
      </c>
      <c r="M117" s="20" t="s">
        <v>350</v>
      </c>
      <c r="N117" s="20" t="s">
        <v>18</v>
      </c>
      <c r="O117" s="20" t="s">
        <v>22</v>
      </c>
      <c r="P117" s="21" t="s">
        <v>351</v>
      </c>
      <c r="Q117" s="20" t="s">
        <v>352</v>
      </c>
    </row>
    <row r="118" customFormat="false" ht="12.75" hidden="false" customHeight="true" outlineLevel="0" collapsed="false">
      <c r="B118" s="0" t="s">
        <v>355</v>
      </c>
      <c r="C118" s="16" t="n">
        <v>414.7645</v>
      </c>
      <c r="D118" s="17" t="n">
        <v>2</v>
      </c>
      <c r="E118" s="16" t="n">
        <v>827.514448</v>
      </c>
      <c r="F118" s="16" t="n">
        <v>827.511627</v>
      </c>
      <c r="G118" s="16" t="n">
        <v>0.00282100000003993</v>
      </c>
      <c r="H118" s="18" t="n">
        <v>0</v>
      </c>
      <c r="I118" s="19" t="n">
        <v>60.33</v>
      </c>
      <c r="J118" s="18" t="n">
        <v>2</v>
      </c>
      <c r="K118" s="18" t="n">
        <v>8</v>
      </c>
      <c r="L118" s="20" t="s">
        <v>49</v>
      </c>
      <c r="M118" s="20" t="s">
        <v>356</v>
      </c>
      <c r="N118" s="20" t="s">
        <v>55</v>
      </c>
      <c r="O118" s="20"/>
      <c r="P118" s="30" t="s">
        <v>357</v>
      </c>
      <c r="Q118" s="20" t="s">
        <v>341</v>
      </c>
    </row>
    <row r="119" customFormat="false" ht="12.75" hidden="false" customHeight="true" outlineLevel="0" collapsed="false">
      <c r="B119" s="0" t="s">
        <v>358</v>
      </c>
      <c r="C119" s="16" t="n">
        <v>478.8102</v>
      </c>
      <c r="D119" s="17" t="n">
        <v>2</v>
      </c>
      <c r="E119" s="16" t="n">
        <v>955.605848</v>
      </c>
      <c r="F119" s="16" t="n">
        <v>955.606583</v>
      </c>
      <c r="G119" s="16" t="n">
        <v>-0.000734999999963293</v>
      </c>
      <c r="H119" s="18" t="n">
        <v>1</v>
      </c>
      <c r="I119" s="19" t="n">
        <v>63.81</v>
      </c>
      <c r="J119" s="18" t="n">
        <v>2</v>
      </c>
      <c r="K119" s="18" t="n">
        <v>9</v>
      </c>
      <c r="L119" s="20" t="s">
        <v>49</v>
      </c>
      <c r="M119" s="20" t="s">
        <v>359</v>
      </c>
      <c r="N119" s="20" t="s">
        <v>90</v>
      </c>
      <c r="O119" s="20"/>
      <c r="P119" s="30" t="s">
        <v>357</v>
      </c>
      <c r="Q119" s="20" t="s">
        <v>341</v>
      </c>
    </row>
    <row r="120" customFormat="false" ht="12.75" hidden="false" customHeight="true" outlineLevel="0" collapsed="false">
      <c r="B120" s="0" t="s">
        <v>360</v>
      </c>
      <c r="C120" s="16" t="n">
        <v>596.8404</v>
      </c>
      <c r="D120" s="17" t="n">
        <v>2</v>
      </c>
      <c r="E120" s="16" t="n">
        <v>1191.666248</v>
      </c>
      <c r="F120" s="16" t="n">
        <v>1191.665192</v>
      </c>
      <c r="G120" s="16" t="n">
        <v>0.00105600000006234</v>
      </c>
      <c r="H120" s="18" t="n">
        <v>0</v>
      </c>
      <c r="I120" s="19" t="n">
        <v>44.71</v>
      </c>
      <c r="J120" s="18" t="n">
        <v>2</v>
      </c>
      <c r="K120" s="18" t="n">
        <v>11</v>
      </c>
      <c r="L120" s="20" t="s">
        <v>49</v>
      </c>
      <c r="M120" s="20" t="s">
        <v>361</v>
      </c>
      <c r="N120" s="20" t="s">
        <v>123</v>
      </c>
      <c r="O120" s="20"/>
      <c r="P120" s="30" t="s">
        <v>362</v>
      </c>
      <c r="Q120" s="20" t="s">
        <v>80</v>
      </c>
    </row>
    <row r="121" customFormat="false" ht="12.75" hidden="false" customHeight="true" outlineLevel="0" collapsed="false">
      <c r="B121" s="0" t="s">
        <v>363</v>
      </c>
      <c r="C121" s="16" t="n">
        <v>484.7407</v>
      </c>
      <c r="D121" s="17" t="n">
        <v>2</v>
      </c>
      <c r="E121" s="16" t="n">
        <v>967.466848</v>
      </c>
      <c r="F121" s="16" t="n">
        <v>967.468445</v>
      </c>
      <c r="G121" s="16" t="n">
        <v>-0.001596999999947</v>
      </c>
      <c r="H121" s="18" t="n">
        <v>0</v>
      </c>
      <c r="I121" s="19" t="n">
        <v>35.07</v>
      </c>
      <c r="J121" s="18" t="n">
        <v>1</v>
      </c>
      <c r="K121" s="18" t="n">
        <v>8</v>
      </c>
      <c r="L121" s="20" t="s">
        <v>16</v>
      </c>
      <c r="M121" s="20" t="s">
        <v>364</v>
      </c>
      <c r="N121" s="20" t="s">
        <v>75</v>
      </c>
      <c r="O121" s="20"/>
      <c r="P121" s="21" t="s">
        <v>365</v>
      </c>
      <c r="Q121" s="20" t="s">
        <v>366</v>
      </c>
    </row>
    <row r="122" customFormat="false" ht="12.75" hidden="false" customHeight="true" outlineLevel="0" collapsed="false">
      <c r="B122" s="0" t="s">
        <v>367</v>
      </c>
      <c r="C122" s="16" t="n">
        <v>606.3208</v>
      </c>
      <c r="D122" s="17" t="n">
        <v>2</v>
      </c>
      <c r="E122" s="16" t="n">
        <v>1210.627048</v>
      </c>
      <c r="F122" s="16" t="n">
        <v>1210.62674</v>
      </c>
      <c r="G122" s="16" t="n">
        <v>0.000307999999904496</v>
      </c>
      <c r="H122" s="18" t="n">
        <v>1</v>
      </c>
      <c r="I122" s="19" t="n">
        <v>54.67</v>
      </c>
      <c r="J122" s="18" t="n">
        <v>1</v>
      </c>
      <c r="K122" s="18" t="n">
        <v>10</v>
      </c>
      <c r="L122" s="20" t="s">
        <v>16</v>
      </c>
      <c r="M122" s="20" t="s">
        <v>368</v>
      </c>
      <c r="N122" s="20" t="s">
        <v>41</v>
      </c>
      <c r="O122" s="20" t="s">
        <v>22</v>
      </c>
      <c r="P122" s="21" t="s">
        <v>365</v>
      </c>
      <c r="Q122" s="20" t="s">
        <v>366</v>
      </c>
    </row>
    <row r="123" customFormat="false" ht="12.75" hidden="false" customHeight="true" outlineLevel="0" collapsed="false">
      <c r="B123" s="0" t="s">
        <v>369</v>
      </c>
      <c r="C123" s="25" t="n">
        <v>680.8799</v>
      </c>
      <c r="D123" s="17" t="n">
        <v>2</v>
      </c>
      <c r="E123" s="25" t="n">
        <v>1359.745248</v>
      </c>
      <c r="F123" s="25" t="n">
        <v>1359.743134</v>
      </c>
      <c r="G123" s="25" t="n">
        <v>0.00211399999989226</v>
      </c>
      <c r="H123" s="26" t="n">
        <v>2</v>
      </c>
      <c r="I123" s="27" t="n">
        <v>38.43</v>
      </c>
      <c r="J123" s="26" t="n">
        <v>1</v>
      </c>
      <c r="K123" s="26" t="n">
        <v>11</v>
      </c>
      <c r="L123" s="26" t="s">
        <v>16</v>
      </c>
      <c r="M123" s="26" t="s">
        <v>370</v>
      </c>
      <c r="N123" s="26" t="s">
        <v>55</v>
      </c>
      <c r="O123" s="26" t="s">
        <v>22</v>
      </c>
      <c r="P123" s="21" t="s">
        <v>371</v>
      </c>
      <c r="Q123" s="26" t="s">
        <v>372</v>
      </c>
    </row>
    <row r="124" customFormat="false" ht="12.75" hidden="false" customHeight="true" outlineLevel="0" collapsed="false">
      <c r="B124" s="0" t="s">
        <v>373</v>
      </c>
      <c r="C124" s="16" t="n">
        <v>735.896</v>
      </c>
      <c r="D124" s="17" t="n">
        <v>2</v>
      </c>
      <c r="E124" s="16" t="n">
        <v>1469.777448</v>
      </c>
      <c r="F124" s="16" t="n">
        <v>1469.776566</v>
      </c>
      <c r="G124" s="16" t="n">
        <v>0.000882000000046901</v>
      </c>
      <c r="H124" s="18" t="n">
        <v>2</v>
      </c>
      <c r="I124" s="19" t="n">
        <v>63.5</v>
      </c>
      <c r="J124" s="18" t="n">
        <v>2</v>
      </c>
      <c r="K124" s="18" t="n">
        <v>13</v>
      </c>
      <c r="L124" s="20" t="s">
        <v>49</v>
      </c>
      <c r="M124" s="20" t="s">
        <v>374</v>
      </c>
      <c r="N124" s="20" t="s">
        <v>75</v>
      </c>
      <c r="O124" s="20"/>
      <c r="P124" s="30" t="s">
        <v>375</v>
      </c>
      <c r="Q124" s="20" t="s">
        <v>376</v>
      </c>
    </row>
    <row r="125" customFormat="false" ht="12.75" hidden="false" customHeight="true" outlineLevel="0" collapsed="false">
      <c r="B125" s="0" t="s">
        <v>377</v>
      </c>
      <c r="C125" s="16" t="n">
        <v>715.8904</v>
      </c>
      <c r="D125" s="17" t="n">
        <v>2</v>
      </c>
      <c r="E125" s="16" t="n">
        <v>1429.766248</v>
      </c>
      <c r="F125" s="16" t="n">
        <v>1429.763885</v>
      </c>
      <c r="G125" s="16" t="n">
        <v>0.0023630000000594</v>
      </c>
      <c r="H125" s="18" t="n">
        <v>0</v>
      </c>
      <c r="I125" s="19" t="n">
        <v>57.3</v>
      </c>
      <c r="J125" s="18" t="n">
        <v>2</v>
      </c>
      <c r="K125" s="18" t="n">
        <v>13</v>
      </c>
      <c r="L125" s="20" t="s">
        <v>49</v>
      </c>
      <c r="M125" s="20" t="s">
        <v>378</v>
      </c>
      <c r="N125" s="20" t="s">
        <v>90</v>
      </c>
      <c r="O125" s="20"/>
      <c r="P125" s="30" t="s">
        <v>379</v>
      </c>
      <c r="Q125" s="20" t="s">
        <v>80</v>
      </c>
    </row>
    <row r="126" customFormat="false" ht="12.75" hidden="false" customHeight="true" outlineLevel="0" collapsed="false">
      <c r="B126" s="0" t="s">
        <v>380</v>
      </c>
      <c r="C126" s="16" t="n">
        <v>723.887</v>
      </c>
      <c r="D126" s="17" t="n">
        <v>2</v>
      </c>
      <c r="E126" s="16" t="n">
        <v>1445.759448</v>
      </c>
      <c r="F126" s="16" t="n">
        <v>1445.758804</v>
      </c>
      <c r="G126" s="16" t="n">
        <v>0.000643999999965672</v>
      </c>
      <c r="H126" s="18" t="n">
        <v>0</v>
      </c>
      <c r="I126" s="19" t="n">
        <v>47.77</v>
      </c>
      <c r="J126" s="18" t="n">
        <v>2</v>
      </c>
      <c r="K126" s="18" t="n">
        <v>13</v>
      </c>
      <c r="L126" s="20" t="s">
        <v>49</v>
      </c>
      <c r="M126" s="20" t="s">
        <v>378</v>
      </c>
      <c r="N126" s="20" t="s">
        <v>90</v>
      </c>
      <c r="O126" s="20" t="s">
        <v>22</v>
      </c>
      <c r="P126" s="30" t="s">
        <v>379</v>
      </c>
      <c r="Q126" s="20" t="s">
        <v>80</v>
      </c>
    </row>
    <row r="127" customFormat="false" ht="12.75" hidden="false" customHeight="true" outlineLevel="0" collapsed="false">
      <c r="B127" s="0" t="s">
        <v>381</v>
      </c>
      <c r="C127" s="16" t="n">
        <v>562.6389</v>
      </c>
      <c r="D127" s="17" t="n">
        <v>3</v>
      </c>
      <c r="E127" s="16" t="n">
        <v>1684.894872</v>
      </c>
      <c r="F127" s="16" t="n">
        <v>1684.893005</v>
      </c>
      <c r="G127" s="16" t="n">
        <v>0.00186699999994744</v>
      </c>
      <c r="H127" s="18" t="n">
        <v>2</v>
      </c>
      <c r="I127" s="19" t="n">
        <v>48.87</v>
      </c>
      <c r="J127" s="18" t="n">
        <v>1</v>
      </c>
      <c r="K127" s="18" t="n">
        <v>14</v>
      </c>
      <c r="L127" s="20" t="s">
        <v>16</v>
      </c>
      <c r="M127" s="20" t="s">
        <v>382</v>
      </c>
      <c r="N127" s="20" t="s">
        <v>75</v>
      </c>
      <c r="O127" s="20"/>
      <c r="P127" s="21" t="s">
        <v>383</v>
      </c>
      <c r="Q127" s="20" t="s">
        <v>384</v>
      </c>
    </row>
    <row r="128" customFormat="false" ht="12.75" hidden="false" customHeight="true" outlineLevel="0" collapsed="false">
      <c r="B128" s="0" t="s">
        <v>385</v>
      </c>
      <c r="C128" s="16" t="n">
        <v>567.97</v>
      </c>
      <c r="D128" s="17" t="n">
        <v>3</v>
      </c>
      <c r="E128" s="16" t="n">
        <v>1700.888172</v>
      </c>
      <c r="F128" s="16" t="n">
        <v>1700.887924</v>
      </c>
      <c r="G128" s="16" t="n">
        <v>0.000248000000055981</v>
      </c>
      <c r="H128" s="18" t="n">
        <v>2</v>
      </c>
      <c r="I128" s="19" t="n">
        <v>53.55</v>
      </c>
      <c r="J128" s="18" t="n">
        <v>1</v>
      </c>
      <c r="K128" s="18" t="n">
        <v>14</v>
      </c>
      <c r="L128" s="20" t="s">
        <v>16</v>
      </c>
      <c r="M128" s="20" t="s">
        <v>382</v>
      </c>
      <c r="N128" s="20" t="s">
        <v>75</v>
      </c>
      <c r="O128" s="20" t="s">
        <v>22</v>
      </c>
      <c r="P128" s="21" t="s">
        <v>383</v>
      </c>
      <c r="Q128" s="20" t="s">
        <v>384</v>
      </c>
    </row>
    <row r="129" customFormat="false" ht="12.75" hidden="false" customHeight="true" outlineLevel="0" collapsed="false">
      <c r="B129" s="0" t="s">
        <v>386</v>
      </c>
      <c r="C129" s="16" t="n">
        <v>870.9518</v>
      </c>
      <c r="D129" s="17" t="n">
        <v>2</v>
      </c>
      <c r="E129" s="16" t="n">
        <v>1739.889048</v>
      </c>
      <c r="F129" s="16" t="n">
        <v>1739.887619</v>
      </c>
      <c r="G129" s="16" t="n">
        <v>0.00142899999991641</v>
      </c>
      <c r="H129" s="18" t="n">
        <v>0</v>
      </c>
      <c r="I129" s="19" t="n">
        <v>99.17</v>
      </c>
      <c r="J129" s="18" t="n">
        <v>2</v>
      </c>
      <c r="K129" s="18" t="n">
        <v>17</v>
      </c>
      <c r="L129" s="20" t="s">
        <v>49</v>
      </c>
      <c r="M129" s="20" t="s">
        <v>387</v>
      </c>
      <c r="N129" s="20" t="s">
        <v>97</v>
      </c>
      <c r="O129" s="20" t="s">
        <v>32</v>
      </c>
      <c r="P129" s="30" t="s">
        <v>388</v>
      </c>
      <c r="Q129" s="20" t="s">
        <v>99</v>
      </c>
    </row>
    <row r="130" customFormat="false" ht="12.75" hidden="false" customHeight="true" outlineLevel="0" collapsed="false">
      <c r="B130" s="0" t="s">
        <v>389</v>
      </c>
      <c r="C130" s="16" t="n">
        <v>878.9499</v>
      </c>
      <c r="D130" s="17" t="n">
        <v>2</v>
      </c>
      <c r="E130" s="16" t="n">
        <v>1755.885248</v>
      </c>
      <c r="F130" s="16" t="n">
        <v>1755.882538</v>
      </c>
      <c r="G130" s="16" t="n">
        <v>0.00270999999997912</v>
      </c>
      <c r="H130" s="18" t="n">
        <v>0</v>
      </c>
      <c r="I130" s="19" t="n">
        <v>112.81</v>
      </c>
      <c r="J130" s="18" t="n">
        <v>2</v>
      </c>
      <c r="K130" s="18" t="n">
        <v>17</v>
      </c>
      <c r="L130" s="20" t="s">
        <v>49</v>
      </c>
      <c r="M130" s="20" t="s">
        <v>387</v>
      </c>
      <c r="N130" s="20" t="s">
        <v>97</v>
      </c>
      <c r="O130" s="20" t="s">
        <v>36</v>
      </c>
      <c r="P130" s="30" t="s">
        <v>388</v>
      </c>
      <c r="Q130" s="20" t="s">
        <v>99</v>
      </c>
    </row>
    <row r="131" customFormat="false" ht="12.75" hidden="false" customHeight="true" outlineLevel="0" collapsed="false">
      <c r="B131" s="0" t="s">
        <v>390</v>
      </c>
      <c r="C131" s="31" t="n">
        <v>857.9438</v>
      </c>
      <c r="D131" s="17" t="n">
        <v>2</v>
      </c>
      <c r="E131" s="31" t="n">
        <v>1713.873048</v>
      </c>
      <c r="F131" s="31" t="n">
        <v>1713.871979</v>
      </c>
      <c r="G131" s="31" t="n">
        <v>0.00106899999991583</v>
      </c>
      <c r="H131" s="32" t="n">
        <v>0</v>
      </c>
      <c r="I131" s="33" t="n">
        <v>101.15</v>
      </c>
      <c r="J131" s="32" t="n">
        <v>2</v>
      </c>
      <c r="K131" s="32" t="n">
        <v>17</v>
      </c>
      <c r="L131" s="34" t="s">
        <v>49</v>
      </c>
      <c r="M131" s="34" t="s">
        <v>387</v>
      </c>
      <c r="N131" s="34" t="s">
        <v>97</v>
      </c>
      <c r="O131" s="34" t="s">
        <v>22</v>
      </c>
      <c r="P131" s="22" t="s">
        <v>388</v>
      </c>
      <c r="Q131" s="34" t="s">
        <v>99</v>
      </c>
    </row>
    <row r="132" customFormat="false" ht="12.75" hidden="false" customHeight="true" outlineLevel="0" collapsed="false">
      <c r="B132" s="0" t="s">
        <v>391</v>
      </c>
      <c r="C132" s="31" t="n">
        <v>975.9498</v>
      </c>
      <c r="D132" s="17" t="n">
        <v>2</v>
      </c>
      <c r="E132" s="31" t="n">
        <v>1949.885048</v>
      </c>
      <c r="F132" s="31" t="n">
        <v>1949.882874</v>
      </c>
      <c r="G132" s="31" t="n">
        <v>0.00217399999996815</v>
      </c>
      <c r="H132" s="32" t="n">
        <v>1</v>
      </c>
      <c r="I132" s="33" t="n">
        <v>56.4</v>
      </c>
      <c r="J132" s="32" t="n">
        <v>1</v>
      </c>
      <c r="K132" s="32" t="n">
        <v>15</v>
      </c>
      <c r="L132" s="34" t="s">
        <v>16</v>
      </c>
      <c r="M132" s="34" t="s">
        <v>392</v>
      </c>
      <c r="N132" s="34" t="s">
        <v>75</v>
      </c>
      <c r="O132" s="34" t="s">
        <v>32</v>
      </c>
      <c r="P132" s="21" t="s">
        <v>393</v>
      </c>
      <c r="Q132" s="34" t="s">
        <v>394</v>
      </c>
    </row>
    <row r="133" customFormat="false" ht="12.75" hidden="false" customHeight="true" outlineLevel="0" collapsed="false">
      <c r="B133" s="0" t="s">
        <v>395</v>
      </c>
      <c r="C133" s="31" t="n">
        <v>983.9489</v>
      </c>
      <c r="D133" s="17" t="n">
        <v>2</v>
      </c>
      <c r="E133" s="31" t="n">
        <v>1965.883248</v>
      </c>
      <c r="F133" s="31" t="n">
        <v>1965.877792</v>
      </c>
      <c r="G133" s="31" t="n">
        <v>0.00545600000009472</v>
      </c>
      <c r="H133" s="32" t="n">
        <v>1</v>
      </c>
      <c r="I133" s="33" t="n">
        <v>58.32</v>
      </c>
      <c r="J133" s="32" t="n">
        <v>1</v>
      </c>
      <c r="K133" s="32" t="n">
        <v>15</v>
      </c>
      <c r="L133" s="34" t="s">
        <v>16</v>
      </c>
      <c r="M133" s="34" t="s">
        <v>392</v>
      </c>
      <c r="N133" s="34" t="s">
        <v>75</v>
      </c>
      <c r="O133" s="34" t="s">
        <v>36</v>
      </c>
      <c r="P133" s="21" t="s">
        <v>393</v>
      </c>
      <c r="Q133" s="34" t="s">
        <v>394</v>
      </c>
    </row>
    <row r="134" customFormat="false" ht="12.75" hidden="false" customHeight="true" outlineLevel="0" collapsed="false">
      <c r="B134" s="0" t="s">
        <v>396</v>
      </c>
      <c r="C134" s="31" t="n">
        <v>642.2971</v>
      </c>
      <c r="D134" s="17" t="n">
        <v>3</v>
      </c>
      <c r="E134" s="31" t="n">
        <v>1923.869472</v>
      </c>
      <c r="F134" s="31" t="n">
        <v>1923.867233</v>
      </c>
      <c r="G134" s="31" t="n">
        <v>0.00223899999991772</v>
      </c>
      <c r="H134" s="32" t="n">
        <v>1</v>
      </c>
      <c r="I134" s="33" t="n">
        <v>42.54</v>
      </c>
      <c r="J134" s="32" t="n">
        <v>1</v>
      </c>
      <c r="K134" s="32" t="n">
        <v>15</v>
      </c>
      <c r="L134" s="34" t="s">
        <v>16</v>
      </c>
      <c r="M134" s="34" t="s">
        <v>392</v>
      </c>
      <c r="N134" s="34" t="s">
        <v>75</v>
      </c>
      <c r="O134" s="34" t="s">
        <v>22</v>
      </c>
      <c r="P134" s="21" t="s">
        <v>393</v>
      </c>
      <c r="Q134" s="34" t="s">
        <v>394</v>
      </c>
    </row>
    <row r="135" customFormat="false" ht="12.75" hidden="false" customHeight="true" outlineLevel="0" collapsed="false">
      <c r="B135" s="0" t="s">
        <v>397</v>
      </c>
      <c r="C135" s="31" t="n">
        <v>561.7951</v>
      </c>
      <c r="D135" s="17" t="n">
        <v>2</v>
      </c>
      <c r="E135" s="31" t="n">
        <v>1121.575648</v>
      </c>
      <c r="F135" s="31" t="n">
        <v>1121.575714</v>
      </c>
      <c r="G135" s="31" t="n">
        <v>-6.60000000607397E-005</v>
      </c>
      <c r="H135" s="32" t="n">
        <v>0</v>
      </c>
      <c r="I135" s="33" t="n">
        <v>64.29</v>
      </c>
      <c r="J135" s="32" t="n">
        <v>2</v>
      </c>
      <c r="K135" s="32" t="n">
        <v>11</v>
      </c>
      <c r="L135" s="34" t="s">
        <v>49</v>
      </c>
      <c r="M135" s="34" t="s">
        <v>398</v>
      </c>
      <c r="N135" s="34" t="s">
        <v>41</v>
      </c>
      <c r="O135" s="34"/>
      <c r="P135" s="22" t="s">
        <v>399</v>
      </c>
      <c r="Q135" s="34" t="s">
        <v>400</v>
      </c>
    </row>
    <row r="136" customFormat="false" ht="12.75" hidden="false" customHeight="true" outlineLevel="0" collapsed="false">
      <c r="B136" s="0" t="s">
        <v>401</v>
      </c>
      <c r="C136" s="31" t="n">
        <v>1063.088</v>
      </c>
      <c r="D136" s="17" t="n">
        <v>2</v>
      </c>
      <c r="E136" s="31" t="n">
        <v>2124.161448</v>
      </c>
      <c r="F136" s="31" t="n">
        <v>2124.159241</v>
      </c>
      <c r="G136" s="31" t="n">
        <v>0.00220699999999852</v>
      </c>
      <c r="H136" s="32" t="n">
        <v>1</v>
      </c>
      <c r="I136" s="33" t="n">
        <v>110.32</v>
      </c>
      <c r="J136" s="32" t="n">
        <v>2</v>
      </c>
      <c r="K136" s="32" t="n">
        <v>20</v>
      </c>
      <c r="L136" s="34" t="s">
        <v>49</v>
      </c>
      <c r="M136" s="34" t="s">
        <v>402</v>
      </c>
      <c r="N136" s="34" t="s">
        <v>127</v>
      </c>
      <c r="O136" s="34"/>
      <c r="P136" s="22" t="s">
        <v>403</v>
      </c>
      <c r="Q136" s="34" t="s">
        <v>404</v>
      </c>
    </row>
    <row r="137" customFormat="false" ht="12.75" hidden="false" customHeight="true" outlineLevel="0" collapsed="false">
      <c r="B137" s="0" t="s">
        <v>405</v>
      </c>
      <c r="C137" s="31" t="n">
        <v>685.8798</v>
      </c>
      <c r="D137" s="17" t="n">
        <v>4</v>
      </c>
      <c r="E137" s="31" t="n">
        <v>2739.490096</v>
      </c>
      <c r="F137" s="31" t="n">
        <v>2739.493271</v>
      </c>
      <c r="G137" s="31" t="n">
        <v>-0.00317499999982829</v>
      </c>
      <c r="H137" s="32" t="n">
        <v>2</v>
      </c>
      <c r="I137" s="33" t="n">
        <v>82.22</v>
      </c>
      <c r="J137" s="32" t="n">
        <v>2</v>
      </c>
      <c r="K137" s="32" t="n">
        <v>26</v>
      </c>
      <c r="L137" s="34" t="s">
        <v>49</v>
      </c>
      <c r="M137" s="34" t="s">
        <v>406</v>
      </c>
      <c r="N137" s="34" t="s">
        <v>108</v>
      </c>
      <c r="O137" s="34"/>
      <c r="P137" s="22" t="s">
        <v>403</v>
      </c>
      <c r="Q137" s="34" t="s">
        <v>404</v>
      </c>
    </row>
    <row r="138" customFormat="false" ht="12.75" hidden="false" customHeight="true" outlineLevel="0" collapsed="false">
      <c r="B138" s="0" t="s">
        <v>407</v>
      </c>
      <c r="C138" s="31" t="n">
        <v>883.799</v>
      </c>
      <c r="D138" s="17" t="n">
        <v>3</v>
      </c>
      <c r="E138" s="31" t="n">
        <v>2648.375172</v>
      </c>
      <c r="F138" s="31" t="n">
        <v>2648.367218</v>
      </c>
      <c r="G138" s="31" t="n">
        <v>0.00795400000015434</v>
      </c>
      <c r="H138" s="32" t="n">
        <v>1</v>
      </c>
      <c r="I138" s="33" t="n">
        <v>84.97</v>
      </c>
      <c r="J138" s="32" t="n">
        <v>1</v>
      </c>
      <c r="K138" s="32" t="n">
        <v>22</v>
      </c>
      <c r="L138" s="34" t="s">
        <v>16</v>
      </c>
      <c r="M138" s="34" t="s">
        <v>408</v>
      </c>
      <c r="N138" s="34" t="s">
        <v>90</v>
      </c>
      <c r="O138" s="34"/>
      <c r="P138" s="21" t="s">
        <v>409</v>
      </c>
      <c r="Q138" s="34" t="s">
        <v>410</v>
      </c>
    </row>
    <row r="139" customFormat="false" ht="12.75" hidden="false" customHeight="true" outlineLevel="0" collapsed="false">
      <c r="B139" s="0" t="s">
        <v>411</v>
      </c>
      <c r="C139" s="31" t="n">
        <v>889.1298</v>
      </c>
      <c r="D139" s="17" t="n">
        <v>3</v>
      </c>
      <c r="E139" s="31" t="n">
        <v>2664.367572</v>
      </c>
      <c r="F139" s="31" t="n">
        <v>2664.362137</v>
      </c>
      <c r="G139" s="31" t="n">
        <v>0.00543500000003405</v>
      </c>
      <c r="H139" s="32" t="n">
        <v>1</v>
      </c>
      <c r="I139" s="33" t="n">
        <v>79.07</v>
      </c>
      <c r="J139" s="32" t="n">
        <v>1</v>
      </c>
      <c r="K139" s="32" t="n">
        <v>22</v>
      </c>
      <c r="L139" s="34" t="s">
        <v>16</v>
      </c>
      <c r="M139" s="34" t="s">
        <v>408</v>
      </c>
      <c r="N139" s="34" t="s">
        <v>90</v>
      </c>
      <c r="O139" s="34" t="s">
        <v>22</v>
      </c>
      <c r="P139" s="21" t="s">
        <v>409</v>
      </c>
      <c r="Q139" s="34" t="s">
        <v>410</v>
      </c>
    </row>
    <row r="140" customFormat="false" ht="12.75" hidden="false" customHeight="true" outlineLevel="0" collapsed="false">
      <c r="B140" s="0" t="s">
        <v>412</v>
      </c>
      <c r="C140" s="31" t="n">
        <v>444.7428</v>
      </c>
      <c r="D140" s="17" t="n">
        <v>2</v>
      </c>
      <c r="E140" s="31" t="n">
        <v>887.471048</v>
      </c>
      <c r="F140" s="31" t="n">
        <v>887.471237</v>
      </c>
      <c r="G140" s="31" t="n">
        <v>-0.000188999999977568</v>
      </c>
      <c r="H140" s="32" t="n">
        <v>0</v>
      </c>
      <c r="I140" s="33" t="n">
        <v>40.06</v>
      </c>
      <c r="J140" s="32" t="n">
        <v>2</v>
      </c>
      <c r="K140" s="32" t="n">
        <v>9</v>
      </c>
      <c r="L140" s="34" t="s">
        <v>49</v>
      </c>
      <c r="M140" s="34" t="s">
        <v>413</v>
      </c>
      <c r="N140" s="34" t="s">
        <v>18</v>
      </c>
      <c r="O140" s="34"/>
      <c r="P140" s="22" t="s">
        <v>414</v>
      </c>
      <c r="Q140" s="34" t="s">
        <v>415</v>
      </c>
    </row>
    <row r="141" customFormat="false" ht="12.75" hidden="false" customHeight="true" outlineLevel="0" collapsed="false">
      <c r="B141" s="0" t="s">
        <v>416</v>
      </c>
      <c r="C141" s="2" t="n">
        <v>515.7806</v>
      </c>
      <c r="D141" s="17" t="n">
        <v>2</v>
      </c>
      <c r="E141" s="2" t="n">
        <v>1029.546648</v>
      </c>
      <c r="F141" s="2" t="n">
        <v>1029.545471</v>
      </c>
      <c r="G141" s="2" t="n">
        <v>0.00117700000009791</v>
      </c>
      <c r="H141" s="0" t="n">
        <v>0</v>
      </c>
      <c r="I141" s="3" t="n">
        <v>62.05</v>
      </c>
      <c r="J141" s="0" t="n">
        <v>2</v>
      </c>
      <c r="K141" s="0" t="n">
        <v>11</v>
      </c>
      <c r="L141" s="0" t="s">
        <v>49</v>
      </c>
      <c r="M141" s="0" t="s">
        <v>417</v>
      </c>
      <c r="N141" s="0" t="s">
        <v>78</v>
      </c>
      <c r="P141" s="4" t="s">
        <v>418</v>
      </c>
      <c r="Q141" s="0" t="s">
        <v>419</v>
      </c>
    </row>
    <row r="142" customFormat="false" ht="12.75" hidden="false" customHeight="true" outlineLevel="0" collapsed="false">
      <c r="B142" s="0" t="s">
        <v>420</v>
      </c>
      <c r="C142" s="31" t="n">
        <v>559.7791</v>
      </c>
      <c r="D142" s="17" t="n">
        <v>2</v>
      </c>
      <c r="E142" s="31" t="n">
        <v>1117.543648</v>
      </c>
      <c r="F142" s="31" t="n">
        <v>1117.543747</v>
      </c>
      <c r="G142" s="31" t="n">
        <v>-9.90000000911095E-005</v>
      </c>
      <c r="H142" s="32" t="n">
        <v>0</v>
      </c>
      <c r="I142" s="33" t="n">
        <v>44.03</v>
      </c>
      <c r="J142" s="32" t="n">
        <v>1</v>
      </c>
      <c r="K142" s="32" t="n">
        <v>9</v>
      </c>
      <c r="L142" s="34" t="s">
        <v>16</v>
      </c>
      <c r="M142" s="34" t="s">
        <v>421</v>
      </c>
      <c r="N142" s="34" t="s">
        <v>18</v>
      </c>
      <c r="O142" s="34"/>
      <c r="P142" s="21" t="s">
        <v>422</v>
      </c>
      <c r="Q142" s="34" t="s">
        <v>110</v>
      </c>
    </row>
    <row r="143" customFormat="false" ht="12.75" hidden="false" customHeight="true" outlineLevel="0" collapsed="false">
      <c r="B143" s="0" t="s">
        <v>423</v>
      </c>
      <c r="C143" s="31" t="n">
        <v>529.9557</v>
      </c>
      <c r="D143" s="17" t="n">
        <v>3</v>
      </c>
      <c r="E143" s="31" t="n">
        <v>1586.845272</v>
      </c>
      <c r="F143" s="31" t="n">
        <v>1586.845001</v>
      </c>
      <c r="G143" s="31" t="n">
        <v>0.000271000000111599</v>
      </c>
      <c r="H143" s="32" t="n">
        <v>1</v>
      </c>
      <c r="I143" s="33" t="n">
        <v>41.35</v>
      </c>
      <c r="J143" s="32" t="n">
        <v>1</v>
      </c>
      <c r="K143" s="32" t="n">
        <v>13</v>
      </c>
      <c r="L143" s="34" t="s">
        <v>16</v>
      </c>
      <c r="M143" s="34" t="s">
        <v>424</v>
      </c>
      <c r="N143" s="34" t="s">
        <v>108</v>
      </c>
      <c r="O143" s="34" t="s">
        <v>22</v>
      </c>
      <c r="P143" s="21" t="s">
        <v>422</v>
      </c>
      <c r="Q143" s="34" t="s">
        <v>110</v>
      </c>
    </row>
    <row r="144" customFormat="false" ht="12.75" hidden="false" customHeight="true" outlineLevel="0" collapsed="false">
      <c r="B144" s="0" t="s">
        <v>425</v>
      </c>
      <c r="C144" s="31" t="n">
        <v>567.7761</v>
      </c>
      <c r="D144" s="17" t="n">
        <v>2</v>
      </c>
      <c r="E144" s="31" t="n">
        <v>1133.537648</v>
      </c>
      <c r="F144" s="31" t="n">
        <v>1133.538666</v>
      </c>
      <c r="G144" s="31" t="n">
        <v>-0.00101799999993091</v>
      </c>
      <c r="H144" s="32" t="n">
        <v>0</v>
      </c>
      <c r="I144" s="33" t="n">
        <v>65.8</v>
      </c>
      <c r="J144" s="32" t="n">
        <v>1</v>
      </c>
      <c r="K144" s="32" t="n">
        <v>9</v>
      </c>
      <c r="L144" s="34" t="s">
        <v>16</v>
      </c>
      <c r="M144" s="34" t="s">
        <v>421</v>
      </c>
      <c r="N144" s="34" t="s">
        <v>18</v>
      </c>
      <c r="O144" s="34" t="s">
        <v>22</v>
      </c>
      <c r="P144" s="21" t="s">
        <v>422</v>
      </c>
      <c r="Q144" s="34" t="s">
        <v>110</v>
      </c>
    </row>
    <row r="145" customFormat="false" ht="12.75" hidden="false" customHeight="true" outlineLevel="0" collapsed="false">
      <c r="B145" s="0" t="s">
        <v>426</v>
      </c>
      <c r="C145" s="31" t="n">
        <v>445.7247</v>
      </c>
      <c r="D145" s="17" t="n">
        <v>2</v>
      </c>
      <c r="E145" s="31" t="n">
        <v>889.434848</v>
      </c>
      <c r="F145" s="31" t="n">
        <v>889.433411</v>
      </c>
      <c r="G145" s="31" t="n">
        <v>0.0014370000000099</v>
      </c>
      <c r="H145" s="32" t="n">
        <v>0</v>
      </c>
      <c r="I145" s="33" t="n">
        <v>36.56</v>
      </c>
      <c r="J145" s="32" t="n">
        <v>2</v>
      </c>
      <c r="K145" s="32" t="n">
        <v>9</v>
      </c>
      <c r="L145" s="34" t="s">
        <v>49</v>
      </c>
      <c r="M145" s="34" t="s">
        <v>427</v>
      </c>
      <c r="N145" s="34" t="s">
        <v>55</v>
      </c>
      <c r="O145" s="34"/>
      <c r="P145" s="22" t="s">
        <v>428</v>
      </c>
      <c r="Q145" s="34" t="s">
        <v>80</v>
      </c>
    </row>
    <row r="146" customFormat="false" ht="12.75" hidden="false" customHeight="true" outlineLevel="0" collapsed="false">
      <c r="B146" s="0" t="s">
        <v>429</v>
      </c>
      <c r="C146" s="31" t="n">
        <v>588.2657</v>
      </c>
      <c r="D146" s="17" t="n">
        <v>2</v>
      </c>
      <c r="E146" s="31" t="n">
        <v>1174.516848</v>
      </c>
      <c r="F146" s="31" t="n">
        <v>1174.515091</v>
      </c>
      <c r="G146" s="31" t="n">
        <v>0.00175699999999779</v>
      </c>
      <c r="H146" s="32" t="n">
        <v>0</v>
      </c>
      <c r="I146" s="33" t="n">
        <v>57.73</v>
      </c>
      <c r="J146" s="32" t="n">
        <v>1</v>
      </c>
      <c r="K146" s="32" t="n">
        <v>9</v>
      </c>
      <c r="L146" s="34" t="s">
        <v>16</v>
      </c>
      <c r="M146" s="34" t="s">
        <v>430</v>
      </c>
      <c r="N146" s="34" t="s">
        <v>97</v>
      </c>
      <c r="O146" s="34" t="s">
        <v>22</v>
      </c>
      <c r="P146" s="21" t="s">
        <v>431</v>
      </c>
      <c r="Q146" s="34" t="s">
        <v>80</v>
      </c>
    </row>
    <row r="147" customFormat="false" ht="12.75" hidden="false" customHeight="true" outlineLevel="0" collapsed="false">
      <c r="B147" s="0" t="s">
        <v>432</v>
      </c>
      <c r="C147" s="31" t="n">
        <v>596.2625</v>
      </c>
      <c r="D147" s="17" t="n">
        <v>2</v>
      </c>
      <c r="E147" s="31" t="n">
        <v>1190.510448</v>
      </c>
      <c r="F147" s="31" t="n">
        <v>1190.51001</v>
      </c>
      <c r="G147" s="31" t="n">
        <v>0.000438000000031025</v>
      </c>
      <c r="H147" s="32" t="n">
        <v>0</v>
      </c>
      <c r="I147" s="33" t="n">
        <v>58.19</v>
      </c>
      <c r="J147" s="32" t="n">
        <v>1</v>
      </c>
      <c r="K147" s="32" t="n">
        <v>9</v>
      </c>
      <c r="L147" s="34" t="s">
        <v>16</v>
      </c>
      <c r="M147" s="34" t="s">
        <v>430</v>
      </c>
      <c r="N147" s="34" t="s">
        <v>97</v>
      </c>
      <c r="O147" s="34" t="s">
        <v>64</v>
      </c>
      <c r="P147" s="22" t="s">
        <v>431</v>
      </c>
      <c r="Q147" s="34" t="s">
        <v>80</v>
      </c>
    </row>
    <row r="148" customFormat="false" ht="12.75" hidden="false" customHeight="true" outlineLevel="0" collapsed="false">
      <c r="B148" s="0" t="s">
        <v>433</v>
      </c>
      <c r="C148" s="31" t="n">
        <v>700.3657</v>
      </c>
      <c r="D148" s="17" t="n">
        <v>2</v>
      </c>
      <c r="E148" s="31" t="n">
        <v>1398.716848</v>
      </c>
      <c r="F148" s="31" t="n">
        <v>1398.717682</v>
      </c>
      <c r="G148" s="31" t="n">
        <v>-0.000833999999940716</v>
      </c>
      <c r="H148" s="32" t="n">
        <v>0</v>
      </c>
      <c r="I148" s="33" t="n">
        <v>102.87</v>
      </c>
      <c r="J148" s="32" t="n">
        <v>2</v>
      </c>
      <c r="K148" s="32" t="n">
        <v>13</v>
      </c>
      <c r="L148" s="34" t="s">
        <v>49</v>
      </c>
      <c r="M148" s="34" t="s">
        <v>434</v>
      </c>
      <c r="N148" s="34" t="s">
        <v>435</v>
      </c>
      <c r="O148" s="34"/>
      <c r="P148" s="22" t="s">
        <v>436</v>
      </c>
      <c r="Q148" s="34" t="s">
        <v>437</v>
      </c>
    </row>
    <row r="149" customFormat="false" ht="12.75" hidden="false" customHeight="true" outlineLevel="0" collapsed="false">
      <c r="B149" s="0" t="s">
        <v>438</v>
      </c>
      <c r="C149" s="31" t="n">
        <v>631.671</v>
      </c>
      <c r="D149" s="17" t="n">
        <v>3</v>
      </c>
      <c r="E149" s="31" t="n">
        <v>1891.991172</v>
      </c>
      <c r="F149" s="31" t="n">
        <v>1891.996475</v>
      </c>
      <c r="G149" s="31" t="n">
        <v>-0.00530299999991257</v>
      </c>
      <c r="H149" s="32" t="n">
        <v>2</v>
      </c>
      <c r="I149" s="33" t="n">
        <v>42.03</v>
      </c>
      <c r="J149" s="32" t="n">
        <v>1</v>
      </c>
      <c r="K149" s="32" t="n">
        <v>16</v>
      </c>
      <c r="L149" s="34" t="s">
        <v>16</v>
      </c>
      <c r="M149" s="34" t="s">
        <v>439</v>
      </c>
      <c r="N149" s="34" t="s">
        <v>108</v>
      </c>
      <c r="O149" s="34"/>
      <c r="P149" s="22" t="s">
        <v>440</v>
      </c>
      <c r="Q149" s="34" t="s">
        <v>441</v>
      </c>
    </row>
    <row r="150" customFormat="false" ht="12.75" hidden="false" customHeight="true" outlineLevel="0" collapsed="false">
      <c r="B150" s="0" t="s">
        <v>442</v>
      </c>
      <c r="C150" s="31" t="n">
        <v>350.1891</v>
      </c>
      <c r="D150" s="17" t="n">
        <v>3</v>
      </c>
      <c r="E150" s="31" t="n">
        <v>1047.545472</v>
      </c>
      <c r="F150" s="31" t="n">
        <v>1047.545639</v>
      </c>
      <c r="G150" s="31" t="n">
        <v>-0.000166999999919426</v>
      </c>
      <c r="H150" s="32" t="n">
        <v>1</v>
      </c>
      <c r="I150" s="33" t="n">
        <v>37.03</v>
      </c>
      <c r="J150" s="32" t="n">
        <v>2</v>
      </c>
      <c r="K150" s="32" t="n">
        <v>10</v>
      </c>
      <c r="L150" s="34" t="s">
        <v>49</v>
      </c>
      <c r="M150" s="34" t="s">
        <v>443</v>
      </c>
      <c r="N150" s="34" t="s">
        <v>123</v>
      </c>
      <c r="O150" s="34"/>
      <c r="P150" s="22" t="s">
        <v>444</v>
      </c>
      <c r="Q150" s="34" t="s">
        <v>445</v>
      </c>
    </row>
    <row r="151" customFormat="false" ht="12.75" hidden="false" customHeight="true" outlineLevel="0" collapsed="false">
      <c r="B151" s="0" t="s">
        <v>446</v>
      </c>
      <c r="C151" s="31" t="n">
        <v>351.2186</v>
      </c>
      <c r="D151" s="17" t="n">
        <v>2</v>
      </c>
      <c r="E151" s="31" t="n">
        <v>700.422648</v>
      </c>
      <c r="F151" s="31" t="n">
        <v>700.423172</v>
      </c>
      <c r="G151" s="31" t="n">
        <v>-0.000524000000041269</v>
      </c>
      <c r="H151" s="32" t="n">
        <v>0</v>
      </c>
      <c r="I151" s="33" t="n">
        <v>27.94</v>
      </c>
      <c r="J151" s="32" t="n">
        <v>2</v>
      </c>
      <c r="K151" s="32" t="n">
        <v>8</v>
      </c>
      <c r="L151" s="34" t="s">
        <v>49</v>
      </c>
      <c r="M151" s="34" t="s">
        <v>447</v>
      </c>
      <c r="N151" s="34" t="s">
        <v>435</v>
      </c>
      <c r="O151" s="34"/>
      <c r="P151" s="22" t="s">
        <v>448</v>
      </c>
      <c r="Q151" s="34" t="s">
        <v>449</v>
      </c>
    </row>
    <row r="152" customFormat="false" ht="12.75" hidden="false" customHeight="true" outlineLevel="0" collapsed="false">
      <c r="B152" s="0" t="s">
        <v>450</v>
      </c>
      <c r="C152" s="31" t="n">
        <v>973.5309</v>
      </c>
      <c r="D152" s="17" t="n">
        <v>3</v>
      </c>
      <c r="E152" s="31" t="n">
        <v>2917.570872</v>
      </c>
      <c r="F152" s="31" t="n">
        <v>2917.558273</v>
      </c>
      <c r="G152" s="31" t="n">
        <v>0.0125990000001366</v>
      </c>
      <c r="H152" s="32" t="n">
        <v>2</v>
      </c>
      <c r="I152" s="33" t="n">
        <v>48.03</v>
      </c>
      <c r="J152" s="32" t="n">
        <v>2</v>
      </c>
      <c r="K152" s="32" t="n">
        <v>26</v>
      </c>
      <c r="L152" s="34" t="s">
        <v>49</v>
      </c>
      <c r="M152" s="34" t="s">
        <v>451</v>
      </c>
      <c r="N152" s="34" t="s">
        <v>123</v>
      </c>
      <c r="O152" s="34"/>
      <c r="P152" s="22" t="s">
        <v>448</v>
      </c>
      <c r="Q152" s="34" t="s">
        <v>449</v>
      </c>
    </row>
    <row r="153" customFormat="false" ht="12.75" hidden="false" customHeight="true" outlineLevel="0" collapsed="false">
      <c r="B153" s="0" t="s">
        <v>452</v>
      </c>
      <c r="C153" s="31" t="n">
        <v>365.736</v>
      </c>
      <c r="D153" s="17" t="n">
        <v>2</v>
      </c>
      <c r="E153" s="31" t="n">
        <v>729.457448</v>
      </c>
      <c r="F153" s="31" t="n">
        <v>729.457108</v>
      </c>
      <c r="G153" s="31" t="n">
        <v>0.000340000000051077</v>
      </c>
      <c r="H153" s="32" t="n">
        <v>0</v>
      </c>
      <c r="I153" s="33" t="n">
        <v>27.86</v>
      </c>
      <c r="J153" s="32" t="n">
        <v>1</v>
      </c>
      <c r="K153" s="32" t="n">
        <v>6</v>
      </c>
      <c r="L153" s="34" t="s">
        <v>16</v>
      </c>
      <c r="M153" s="34" t="s">
        <v>453</v>
      </c>
      <c r="N153" s="34" t="s">
        <v>108</v>
      </c>
      <c r="O153" s="34"/>
      <c r="P153" s="30" t="s">
        <v>454</v>
      </c>
      <c r="Q153" s="34" t="s">
        <v>80</v>
      </c>
    </row>
    <row r="154" customFormat="false" ht="12.75" hidden="false" customHeight="true" outlineLevel="0" collapsed="false">
      <c r="B154" s="0" t="s">
        <v>455</v>
      </c>
      <c r="C154" s="2" t="n">
        <v>384.2113</v>
      </c>
      <c r="D154" s="17" t="n">
        <v>3</v>
      </c>
      <c r="E154" s="2" t="n">
        <v>1149.612072</v>
      </c>
      <c r="F154" s="2" t="n">
        <v>1149.610336</v>
      </c>
      <c r="G154" s="2" t="n">
        <v>0.00173599999993712</v>
      </c>
      <c r="H154" s="0" t="n">
        <v>1</v>
      </c>
      <c r="I154" s="3" t="n">
        <v>37.78</v>
      </c>
      <c r="J154" s="0" t="n">
        <v>2</v>
      </c>
      <c r="K154" s="0" t="n">
        <v>10</v>
      </c>
      <c r="L154" s="0" t="s">
        <v>49</v>
      </c>
      <c r="M154" s="0" t="s">
        <v>456</v>
      </c>
      <c r="N154" s="0" t="s">
        <v>31</v>
      </c>
      <c r="P154" s="22" t="s">
        <v>457</v>
      </c>
      <c r="Q154" s="0" t="s">
        <v>458</v>
      </c>
    </row>
    <row r="155" customFormat="false" ht="12.75" hidden="false" customHeight="true" outlineLevel="0" collapsed="false">
      <c r="B155" s="0" t="s">
        <v>459</v>
      </c>
      <c r="C155" s="31" t="n">
        <v>622.3567</v>
      </c>
      <c r="D155" s="17" t="n">
        <v>2</v>
      </c>
      <c r="E155" s="31" t="n">
        <v>1242.698848</v>
      </c>
      <c r="F155" s="31" t="n">
        <v>1242.700607</v>
      </c>
      <c r="G155" s="31" t="n">
        <v>-0.00175899999999274</v>
      </c>
      <c r="H155" s="32" t="n">
        <v>0</v>
      </c>
      <c r="I155" s="33" t="n">
        <v>29.99</v>
      </c>
      <c r="J155" s="32" t="n">
        <v>1</v>
      </c>
      <c r="K155" s="32" t="n">
        <v>13</v>
      </c>
      <c r="L155" s="34" t="s">
        <v>16</v>
      </c>
      <c r="M155" s="34" t="s">
        <v>460</v>
      </c>
      <c r="N155" s="34" t="s">
        <v>123</v>
      </c>
      <c r="O155" s="34"/>
      <c r="P155" s="30" t="s">
        <v>461</v>
      </c>
      <c r="Q155" s="34" t="s">
        <v>462</v>
      </c>
    </row>
    <row r="156" customFormat="false" ht="12.75" hidden="false" customHeight="true" outlineLevel="0" collapsed="false">
      <c r="B156" s="0" t="s">
        <v>463</v>
      </c>
      <c r="C156" s="31" t="n">
        <v>773.9102</v>
      </c>
      <c r="D156" s="17" t="n">
        <v>2</v>
      </c>
      <c r="E156" s="31" t="n">
        <v>1545.805848</v>
      </c>
      <c r="F156" s="31" t="n">
        <v>1545.803879</v>
      </c>
      <c r="G156" s="31" t="n">
        <v>0.00196899999991729</v>
      </c>
      <c r="H156" s="32" t="n">
        <v>0</v>
      </c>
      <c r="I156" s="33" t="n">
        <v>88.87</v>
      </c>
      <c r="J156" s="32" t="n">
        <v>2</v>
      </c>
      <c r="K156" s="32" t="n">
        <v>15</v>
      </c>
      <c r="L156" s="34" t="s">
        <v>49</v>
      </c>
      <c r="M156" s="34" t="s">
        <v>464</v>
      </c>
      <c r="N156" s="34" t="s">
        <v>75</v>
      </c>
      <c r="O156" s="34"/>
      <c r="P156" s="22" t="s">
        <v>465</v>
      </c>
      <c r="Q156" s="34" t="s">
        <v>466</v>
      </c>
    </row>
    <row r="157" customFormat="false" ht="12.75" hidden="false" customHeight="true" outlineLevel="0" collapsed="false">
      <c r="B157" s="0" t="s">
        <v>467</v>
      </c>
      <c r="C157" s="31" t="n">
        <v>987.04</v>
      </c>
      <c r="D157" s="17" t="n">
        <v>2</v>
      </c>
      <c r="E157" s="31" t="n">
        <v>1972.065448</v>
      </c>
      <c r="F157" s="31" t="n">
        <v>1972.062943</v>
      </c>
      <c r="G157" s="31" t="n">
        <v>0.00250499999992826</v>
      </c>
      <c r="H157" s="32" t="n">
        <v>1</v>
      </c>
      <c r="I157" s="33" t="n">
        <v>87.95</v>
      </c>
      <c r="J157" s="32" t="n">
        <v>2</v>
      </c>
      <c r="K157" s="32" t="n">
        <v>19</v>
      </c>
      <c r="L157" s="34" t="s">
        <v>49</v>
      </c>
      <c r="M157" s="34" t="s">
        <v>468</v>
      </c>
      <c r="N157" s="34" t="s">
        <v>108</v>
      </c>
      <c r="O157" s="34"/>
      <c r="P157" s="22" t="s">
        <v>465</v>
      </c>
      <c r="Q157" s="34" t="s">
        <v>466</v>
      </c>
    </row>
    <row r="158" customFormat="false" ht="12.75" hidden="false" customHeight="true" outlineLevel="0" collapsed="false">
      <c r="B158" s="0" t="s">
        <v>469</v>
      </c>
      <c r="C158" s="31" t="n">
        <v>508.7478</v>
      </c>
      <c r="D158" s="17" t="n">
        <v>2</v>
      </c>
      <c r="E158" s="31" t="n">
        <v>1015.481048</v>
      </c>
      <c r="F158" s="31" t="n">
        <v>1015.482162</v>
      </c>
      <c r="G158" s="31" t="n">
        <v>-0.00111400000002959</v>
      </c>
      <c r="H158" s="32" t="n">
        <v>0</v>
      </c>
      <c r="I158" s="33" t="n">
        <v>55.16</v>
      </c>
      <c r="J158" s="32" t="n">
        <v>2</v>
      </c>
      <c r="K158" s="32" t="n">
        <v>9</v>
      </c>
      <c r="L158" s="34" t="s">
        <v>49</v>
      </c>
      <c r="M158" s="34" t="s">
        <v>470</v>
      </c>
      <c r="N158" s="34" t="s">
        <v>55</v>
      </c>
      <c r="O158" s="34" t="s">
        <v>32</v>
      </c>
      <c r="P158" s="22" t="s">
        <v>471</v>
      </c>
      <c r="Q158" s="34" t="s">
        <v>472</v>
      </c>
    </row>
    <row r="159" customFormat="false" ht="12.75" hidden="false" customHeight="true" outlineLevel="0" collapsed="false">
      <c r="B159" s="0" t="s">
        <v>473</v>
      </c>
      <c r="C159" s="31" t="n">
        <v>534.3144</v>
      </c>
      <c r="D159" s="17" t="n">
        <v>2</v>
      </c>
      <c r="E159" s="31" t="n">
        <v>1066.614248</v>
      </c>
      <c r="F159" s="31" t="n">
        <v>1066.613495</v>
      </c>
      <c r="G159" s="31" t="n">
        <v>0.000753000000031534</v>
      </c>
      <c r="H159" s="32" t="n">
        <v>0</v>
      </c>
      <c r="I159" s="33" t="n">
        <v>76.86</v>
      </c>
      <c r="J159" s="32" t="n">
        <v>2</v>
      </c>
      <c r="K159" s="32" t="n">
        <v>11</v>
      </c>
      <c r="L159" s="34" t="s">
        <v>49</v>
      </c>
      <c r="M159" s="34" t="s">
        <v>474</v>
      </c>
      <c r="N159" s="34" t="s">
        <v>55</v>
      </c>
      <c r="O159" s="34"/>
      <c r="P159" s="22" t="s">
        <v>475</v>
      </c>
      <c r="Q159" s="34" t="s">
        <v>476</v>
      </c>
    </row>
    <row r="160" customFormat="false" ht="12.75" hidden="false" customHeight="true" outlineLevel="0" collapsed="false">
      <c r="B160" s="0" t="s">
        <v>477</v>
      </c>
      <c r="C160" s="31" t="n">
        <v>457.5943</v>
      </c>
      <c r="D160" s="17" t="n">
        <v>3</v>
      </c>
      <c r="E160" s="31" t="n">
        <v>1369.761072</v>
      </c>
      <c r="F160" s="31" t="n">
        <v>1369.760529</v>
      </c>
      <c r="G160" s="31" t="n">
        <v>0.000543000000106986</v>
      </c>
      <c r="H160" s="32" t="n">
        <v>0</v>
      </c>
      <c r="I160" s="33" t="n">
        <v>52.73</v>
      </c>
      <c r="J160" s="32" t="n">
        <v>2</v>
      </c>
      <c r="K160" s="32" t="n">
        <v>13</v>
      </c>
      <c r="L160" s="34" t="s">
        <v>49</v>
      </c>
      <c r="M160" s="34" t="s">
        <v>478</v>
      </c>
      <c r="N160" s="34" t="s">
        <v>127</v>
      </c>
      <c r="O160" s="34"/>
      <c r="P160" s="22" t="s">
        <v>479</v>
      </c>
      <c r="Q160" s="34" t="s">
        <v>129</v>
      </c>
    </row>
    <row r="161" customFormat="false" ht="12.75" hidden="false" customHeight="true" outlineLevel="0" collapsed="false">
      <c r="B161" s="0" t="s">
        <v>480</v>
      </c>
      <c r="C161" s="31" t="n">
        <v>481.2602</v>
      </c>
      <c r="D161" s="17" t="n">
        <v>2</v>
      </c>
      <c r="E161" s="31" t="n">
        <v>960.505848</v>
      </c>
      <c r="F161" s="31" t="n">
        <v>960.506241</v>
      </c>
      <c r="G161" s="31" t="n">
        <v>-0.000393000000030952</v>
      </c>
      <c r="H161" s="32" t="n">
        <v>0</v>
      </c>
      <c r="I161" s="33" t="n">
        <v>56.83</v>
      </c>
      <c r="J161" s="32" t="n">
        <v>1</v>
      </c>
      <c r="K161" s="32" t="n">
        <v>9</v>
      </c>
      <c r="L161" s="34" t="s">
        <v>16</v>
      </c>
      <c r="M161" s="34" t="s">
        <v>481</v>
      </c>
      <c r="N161" s="34" t="s">
        <v>108</v>
      </c>
      <c r="O161" s="34"/>
      <c r="P161" s="30" t="s">
        <v>482</v>
      </c>
      <c r="Q161" s="34" t="s">
        <v>483</v>
      </c>
    </row>
    <row r="162" customFormat="false" ht="12.75" hidden="false" customHeight="true" outlineLevel="0" collapsed="false">
      <c r="B162" s="0" t="s">
        <v>484</v>
      </c>
      <c r="C162" s="31" t="n">
        <v>489.2589</v>
      </c>
      <c r="D162" s="17" t="n">
        <v>2</v>
      </c>
      <c r="E162" s="31" t="n">
        <v>976.503248</v>
      </c>
      <c r="F162" s="31" t="n">
        <v>976.50116</v>
      </c>
      <c r="G162" s="31" t="n">
        <v>0.0020879999999579</v>
      </c>
      <c r="H162" s="32" t="n">
        <v>0</v>
      </c>
      <c r="I162" s="33" t="n">
        <v>61.43</v>
      </c>
      <c r="J162" s="32" t="n">
        <v>1</v>
      </c>
      <c r="K162" s="32" t="n">
        <v>9</v>
      </c>
      <c r="L162" s="34" t="s">
        <v>16</v>
      </c>
      <c r="M162" s="34" t="s">
        <v>481</v>
      </c>
      <c r="N162" s="34" t="s">
        <v>108</v>
      </c>
      <c r="O162" s="34" t="s">
        <v>22</v>
      </c>
      <c r="P162" s="30" t="s">
        <v>482</v>
      </c>
      <c r="Q162" s="34" t="s">
        <v>483</v>
      </c>
    </row>
    <row r="163" customFormat="false" ht="12.75" hidden="false" customHeight="true" outlineLevel="0" collapsed="false">
      <c r="B163" s="0" t="s">
        <v>485</v>
      </c>
      <c r="C163" s="31" t="n">
        <v>736.921</v>
      </c>
      <c r="D163" s="17" t="n">
        <v>2</v>
      </c>
      <c r="E163" s="31" t="n">
        <v>1471.827448</v>
      </c>
      <c r="F163" s="31" t="n">
        <v>1471.828629</v>
      </c>
      <c r="G163" s="31" t="n">
        <v>-0.00118100000008781</v>
      </c>
      <c r="H163" s="32" t="n">
        <v>1</v>
      </c>
      <c r="I163" s="33" t="n">
        <v>62.89</v>
      </c>
      <c r="J163" s="32" t="n">
        <v>2</v>
      </c>
      <c r="K163" s="32" t="n">
        <v>14</v>
      </c>
      <c r="L163" s="34" t="s">
        <v>49</v>
      </c>
      <c r="M163" s="34" t="s">
        <v>486</v>
      </c>
      <c r="N163" s="34" t="s">
        <v>123</v>
      </c>
      <c r="O163" s="34"/>
      <c r="P163" s="22" t="s">
        <v>487</v>
      </c>
      <c r="Q163" s="34" t="s">
        <v>488</v>
      </c>
    </row>
    <row r="164" customFormat="false" ht="12.75" hidden="false" customHeight="true" outlineLevel="0" collapsed="false">
      <c r="B164" s="0" t="s">
        <v>489</v>
      </c>
      <c r="C164" s="31" t="n">
        <v>856.4703</v>
      </c>
      <c r="D164" s="17" t="n">
        <v>2</v>
      </c>
      <c r="E164" s="31" t="n">
        <v>1710.926048</v>
      </c>
      <c r="F164" s="31" t="n">
        <v>1710.926407</v>
      </c>
      <c r="G164" s="31" t="n">
        <v>-0.00035899999988942</v>
      </c>
      <c r="H164" s="32" t="n">
        <v>1</v>
      </c>
      <c r="I164" s="33" t="n">
        <v>51.36</v>
      </c>
      <c r="J164" s="32" t="n">
        <v>2</v>
      </c>
      <c r="K164" s="32" t="n">
        <v>16</v>
      </c>
      <c r="L164" s="34" t="s">
        <v>49</v>
      </c>
      <c r="M164" s="34" t="s">
        <v>490</v>
      </c>
      <c r="N164" s="34" t="s">
        <v>55</v>
      </c>
      <c r="O164" s="34"/>
      <c r="P164" s="35" t="s">
        <v>491</v>
      </c>
      <c r="Q164" s="35" t="s">
        <v>492</v>
      </c>
    </row>
    <row r="165" customFormat="false" ht="12.75" hidden="false" customHeight="true" outlineLevel="0" collapsed="false">
      <c r="B165" s="0" t="s">
        <v>493</v>
      </c>
      <c r="C165" s="31" t="n">
        <v>614.0151</v>
      </c>
      <c r="D165" s="17" t="n">
        <v>3</v>
      </c>
      <c r="E165" s="31" t="n">
        <v>1839.023472</v>
      </c>
      <c r="F165" s="31" t="n">
        <v>1839.021362</v>
      </c>
      <c r="G165" s="31" t="n">
        <v>0.00210999999990236</v>
      </c>
      <c r="H165" s="32" t="n">
        <v>2</v>
      </c>
      <c r="I165" s="33" t="n">
        <v>45.96</v>
      </c>
      <c r="J165" s="32" t="n">
        <v>2</v>
      </c>
      <c r="K165" s="32" t="n">
        <v>17</v>
      </c>
      <c r="L165" s="34" t="s">
        <v>49</v>
      </c>
      <c r="M165" s="34" t="s">
        <v>494</v>
      </c>
      <c r="N165" s="34" t="s">
        <v>108</v>
      </c>
      <c r="O165" s="34"/>
      <c r="P165" s="35" t="s">
        <v>491</v>
      </c>
      <c r="Q165" s="35" t="s">
        <v>492</v>
      </c>
    </row>
    <row r="166" customFormat="false" ht="12.75" hidden="false" customHeight="true" outlineLevel="0" collapsed="false">
      <c r="B166" s="0" t="s">
        <v>495</v>
      </c>
      <c r="C166" s="31" t="n">
        <v>757.9442</v>
      </c>
      <c r="D166" s="17" t="n">
        <v>2</v>
      </c>
      <c r="E166" s="31" t="n">
        <v>1513.873848</v>
      </c>
      <c r="F166" s="31" t="n">
        <v>1513.87558</v>
      </c>
      <c r="G166" s="31" t="n">
        <v>-0.00173199999994722</v>
      </c>
      <c r="H166" s="32" t="n">
        <v>0</v>
      </c>
      <c r="I166" s="33" t="n">
        <v>74.67</v>
      </c>
      <c r="J166" s="32" t="n">
        <v>2</v>
      </c>
      <c r="K166" s="32" t="n">
        <v>15</v>
      </c>
      <c r="L166" s="34" t="s">
        <v>49</v>
      </c>
      <c r="M166" s="34" t="s">
        <v>496</v>
      </c>
      <c r="N166" s="34" t="s">
        <v>435</v>
      </c>
      <c r="O166" s="34"/>
      <c r="P166" s="22" t="s">
        <v>497</v>
      </c>
      <c r="Q166" s="34" t="s">
        <v>80</v>
      </c>
    </row>
    <row r="167" customFormat="false" ht="12.75" hidden="false" customHeight="true" outlineLevel="0" collapsed="false">
      <c r="B167" s="0" t="s">
        <v>498</v>
      </c>
      <c r="C167" s="2" t="n">
        <v>642.3388</v>
      </c>
      <c r="D167" s="17" t="n">
        <v>2</v>
      </c>
      <c r="E167" s="2" t="n">
        <v>1282.663048</v>
      </c>
      <c r="F167" s="2" t="n">
        <v>1282.663116</v>
      </c>
      <c r="G167" s="2" t="n">
        <v>-6.80000000556902E-005</v>
      </c>
      <c r="H167" s="0" t="n">
        <v>0</v>
      </c>
      <c r="I167" s="3" t="n">
        <v>67.35</v>
      </c>
      <c r="J167" s="0" t="n">
        <v>1</v>
      </c>
      <c r="K167" s="0" t="n">
        <v>10</v>
      </c>
      <c r="L167" s="0" t="str">
        <f aca="false">"-"</f>
        <v>-</v>
      </c>
      <c r="M167" s="0" t="s">
        <v>499</v>
      </c>
      <c r="N167" s="0" t="s">
        <v>55</v>
      </c>
      <c r="P167" s="4" t="s">
        <v>500</v>
      </c>
      <c r="Q167" s="0" t="s">
        <v>501</v>
      </c>
    </row>
    <row r="168" customFormat="false" ht="12.75" hidden="false" customHeight="true" outlineLevel="0" collapsed="false">
      <c r="B168" s="0" t="s">
        <v>502</v>
      </c>
      <c r="C168" s="2" t="n">
        <v>650.3362</v>
      </c>
      <c r="D168" s="17" t="n">
        <v>2</v>
      </c>
      <c r="E168" s="2" t="n">
        <v>1298.657848</v>
      </c>
      <c r="F168" s="2" t="n">
        <v>1298.658035</v>
      </c>
      <c r="G168" s="2" t="n">
        <v>-0.000187000000096305</v>
      </c>
      <c r="H168" s="0" t="n">
        <v>0</v>
      </c>
      <c r="I168" s="3" t="n">
        <v>61.65</v>
      </c>
      <c r="J168" s="0" t="n">
        <v>1</v>
      </c>
      <c r="K168" s="0" t="n">
        <v>10</v>
      </c>
      <c r="L168" s="0" t="str">
        <f aca="false">"-"</f>
        <v>-</v>
      </c>
      <c r="M168" s="0" t="s">
        <v>499</v>
      </c>
      <c r="N168" s="0" t="s">
        <v>55</v>
      </c>
      <c r="O168" s="0" t="s">
        <v>22</v>
      </c>
      <c r="P168" s="4" t="s">
        <v>500</v>
      </c>
      <c r="Q168" s="0" t="s">
        <v>501</v>
      </c>
    </row>
    <row r="169" customFormat="false" ht="12.75" hidden="false" customHeight="true" outlineLevel="0" collapsed="false">
      <c r="B169" s="0" t="s">
        <v>503</v>
      </c>
      <c r="C169" s="2" t="n">
        <v>1220.631</v>
      </c>
      <c r="D169" s="17" t="n">
        <v>2</v>
      </c>
      <c r="E169" s="2" t="n">
        <v>2439.247448</v>
      </c>
      <c r="F169" s="2" t="n">
        <v>2439.235489</v>
      </c>
      <c r="G169" s="2" t="n">
        <v>0.0119589999999334</v>
      </c>
      <c r="H169" s="0" t="n">
        <v>1</v>
      </c>
      <c r="I169" s="3" t="n">
        <v>135.57</v>
      </c>
      <c r="J169" s="0" t="n">
        <v>1</v>
      </c>
      <c r="K169" s="0" t="n">
        <v>22</v>
      </c>
      <c r="L169" s="0" t="str">
        <f aca="false">"-"</f>
        <v>-</v>
      </c>
      <c r="M169" s="0" t="s">
        <v>504</v>
      </c>
      <c r="N169" s="0" t="s">
        <v>97</v>
      </c>
      <c r="P169" s="4" t="s">
        <v>505</v>
      </c>
      <c r="Q169" s="0" t="s">
        <v>501</v>
      </c>
    </row>
    <row r="170" customFormat="false" ht="12.75" hidden="false" customHeight="true" outlineLevel="0" collapsed="false">
      <c r="B170" s="0" t="s">
        <v>506</v>
      </c>
      <c r="C170" s="2" t="n">
        <v>997.1699</v>
      </c>
      <c r="D170" s="17" t="n">
        <v>3</v>
      </c>
      <c r="E170" s="2" t="n">
        <v>2988.487872</v>
      </c>
      <c r="F170" s="2" t="n">
        <v>2988.478943</v>
      </c>
      <c r="G170" s="2" t="n">
        <v>0.00892900000008012</v>
      </c>
      <c r="H170" s="0" t="n">
        <v>2</v>
      </c>
      <c r="I170" s="3" t="n">
        <v>62.2</v>
      </c>
      <c r="J170" s="0" t="n">
        <v>1</v>
      </c>
      <c r="K170" s="0" t="n">
        <v>26</v>
      </c>
      <c r="L170" s="0" t="str">
        <f aca="false">"-"</f>
        <v>-</v>
      </c>
      <c r="M170" s="0" t="s">
        <v>507</v>
      </c>
      <c r="N170" s="0" t="s">
        <v>127</v>
      </c>
      <c r="P170" s="4" t="s">
        <v>505</v>
      </c>
      <c r="Q170" s="0" t="s">
        <v>501</v>
      </c>
    </row>
    <row r="171" customFormat="false" ht="12.75" hidden="false" customHeight="true" outlineLevel="0" collapsed="false">
      <c r="B171" s="0" t="s">
        <v>508</v>
      </c>
      <c r="C171" s="2" t="n">
        <v>491.5889</v>
      </c>
      <c r="D171" s="17" t="n">
        <v>3</v>
      </c>
      <c r="E171" s="2" t="n">
        <v>1471.744872</v>
      </c>
      <c r="F171" s="2" t="n">
        <v>1471.745285</v>
      </c>
      <c r="G171" s="2" t="n">
        <v>-0.000412999999980457</v>
      </c>
      <c r="H171" s="0" t="n">
        <v>1</v>
      </c>
      <c r="I171" s="3" t="n">
        <v>37.09</v>
      </c>
      <c r="J171" s="0" t="n">
        <v>1</v>
      </c>
      <c r="K171" s="0" t="n">
        <v>12</v>
      </c>
      <c r="L171" s="0" t="str">
        <f aca="false">"-"</f>
        <v>-</v>
      </c>
      <c r="M171" s="0" t="s">
        <v>509</v>
      </c>
      <c r="N171" s="0" t="s">
        <v>108</v>
      </c>
      <c r="O171" s="0" t="s">
        <v>22</v>
      </c>
      <c r="P171" s="4" t="s">
        <v>510</v>
      </c>
      <c r="Q171" s="0" t="s">
        <v>511</v>
      </c>
    </row>
    <row r="172" customFormat="false" ht="12.75" hidden="false" customHeight="true" outlineLevel="0" collapsed="false">
      <c r="B172" s="0" t="s">
        <v>512</v>
      </c>
      <c r="C172" s="31" t="n">
        <v>429.7692</v>
      </c>
      <c r="D172" s="17" t="n">
        <v>2</v>
      </c>
      <c r="E172" s="31" t="n">
        <v>857.523848</v>
      </c>
      <c r="F172" s="31" t="n">
        <v>857.522217</v>
      </c>
      <c r="G172" s="31" t="n">
        <v>0.00163099999997485</v>
      </c>
      <c r="H172" s="32" t="n">
        <v>0</v>
      </c>
      <c r="I172" s="33" t="n">
        <v>33.73</v>
      </c>
      <c r="J172" s="32" t="n">
        <v>2</v>
      </c>
      <c r="K172" s="32" t="n">
        <v>9</v>
      </c>
      <c r="L172" s="34" t="s">
        <v>49</v>
      </c>
      <c r="M172" s="34" t="s">
        <v>513</v>
      </c>
      <c r="N172" s="34" t="s">
        <v>108</v>
      </c>
      <c r="O172" s="34"/>
      <c r="P172" s="22" t="s">
        <v>514</v>
      </c>
      <c r="Q172" s="34" t="s">
        <v>80</v>
      </c>
    </row>
    <row r="173" customFormat="false" ht="12.75" hidden="false" customHeight="true" outlineLevel="0" collapsed="false">
      <c r="B173" s="0" t="s">
        <v>515</v>
      </c>
      <c r="C173" s="31" t="n">
        <v>964.8598</v>
      </c>
      <c r="D173" s="17" t="n">
        <v>3</v>
      </c>
      <c r="E173" s="31" t="n">
        <v>2891.557572</v>
      </c>
      <c r="F173" s="31" t="n">
        <v>2891.550659</v>
      </c>
      <c r="G173" s="31" t="n">
        <v>0.00691300000016781</v>
      </c>
      <c r="H173" s="32" t="n">
        <v>1</v>
      </c>
      <c r="I173" s="33" t="n">
        <v>53.84</v>
      </c>
      <c r="J173" s="32" t="n">
        <v>2</v>
      </c>
      <c r="K173" s="32" t="n">
        <v>27</v>
      </c>
      <c r="L173" s="34" t="s">
        <v>49</v>
      </c>
      <c r="M173" s="34" t="s">
        <v>516</v>
      </c>
      <c r="N173" s="34" t="s">
        <v>127</v>
      </c>
      <c r="O173" s="34"/>
      <c r="P173" s="22" t="s">
        <v>514</v>
      </c>
      <c r="Q173" s="34" t="s">
        <v>80</v>
      </c>
    </row>
    <row r="174" customFormat="false" ht="12.75" hidden="false" customHeight="true" outlineLevel="0" collapsed="false">
      <c r="B174" s="0" t="s">
        <v>517</v>
      </c>
      <c r="C174" s="31" t="n">
        <v>967.5008</v>
      </c>
      <c r="D174" s="17" t="n">
        <v>2</v>
      </c>
      <c r="E174" s="31" t="n">
        <v>1932.987048</v>
      </c>
      <c r="F174" s="31" t="n">
        <v>1932.983292</v>
      </c>
      <c r="G174" s="31" t="n">
        <v>0.00375600000006671</v>
      </c>
      <c r="H174" s="32" t="n">
        <v>0</v>
      </c>
      <c r="I174" s="33" t="n">
        <v>109.22</v>
      </c>
      <c r="J174" s="32" t="n">
        <v>2</v>
      </c>
      <c r="K174" s="32" t="n">
        <v>18</v>
      </c>
      <c r="L174" s="34" t="s">
        <v>49</v>
      </c>
      <c r="M174" s="34" t="s">
        <v>518</v>
      </c>
      <c r="N174" s="34" t="s">
        <v>435</v>
      </c>
      <c r="O174" s="34"/>
      <c r="P174" s="22" t="s">
        <v>519</v>
      </c>
      <c r="Q174" s="34" t="s">
        <v>520</v>
      </c>
    </row>
    <row r="175" customFormat="false" ht="12.75" hidden="false" customHeight="true" outlineLevel="0" collapsed="false">
      <c r="B175" s="0" t="s">
        <v>521</v>
      </c>
      <c r="C175" s="31" t="n">
        <v>807.0819</v>
      </c>
      <c r="D175" s="17" t="n">
        <v>3</v>
      </c>
      <c r="E175" s="31" t="n">
        <v>2418.223872</v>
      </c>
      <c r="F175" s="31" t="n">
        <v>2418.231842</v>
      </c>
      <c r="G175" s="31" t="n">
        <v>-0.00797000000011394</v>
      </c>
      <c r="H175" s="32" t="n">
        <v>1</v>
      </c>
      <c r="I175" s="33" t="n">
        <v>30.27</v>
      </c>
      <c r="J175" s="32" t="n">
        <v>2</v>
      </c>
      <c r="K175" s="32" t="n">
        <v>22</v>
      </c>
      <c r="L175" s="34" t="s">
        <v>49</v>
      </c>
      <c r="M175" s="34" t="s">
        <v>522</v>
      </c>
      <c r="N175" s="34" t="s">
        <v>75</v>
      </c>
      <c r="O175" s="34"/>
      <c r="P175" s="22" t="s">
        <v>519</v>
      </c>
      <c r="Q175" s="34" t="s">
        <v>520</v>
      </c>
    </row>
    <row r="176" customFormat="false" ht="12.75" hidden="false" customHeight="true" outlineLevel="0" collapsed="false">
      <c r="B176" s="0" t="s">
        <v>523</v>
      </c>
      <c r="C176" s="31" t="n">
        <v>632.3794</v>
      </c>
      <c r="D176" s="17" t="n">
        <v>2</v>
      </c>
      <c r="E176" s="31" t="n">
        <v>1262.744248</v>
      </c>
      <c r="F176" s="31" t="n">
        <v>1262.745911</v>
      </c>
      <c r="G176" s="31" t="n">
        <v>-0.00166300000000774</v>
      </c>
      <c r="H176" s="32" t="n">
        <v>0</v>
      </c>
      <c r="I176" s="33" t="n">
        <v>63.16</v>
      </c>
      <c r="J176" s="32" t="n">
        <v>2</v>
      </c>
      <c r="K176" s="32" t="n">
        <v>14</v>
      </c>
      <c r="L176" s="34" t="s">
        <v>49</v>
      </c>
      <c r="M176" s="34" t="s">
        <v>524</v>
      </c>
      <c r="N176" s="34" t="s">
        <v>55</v>
      </c>
      <c r="O176" s="34"/>
      <c r="P176" s="22" t="s">
        <v>525</v>
      </c>
      <c r="Q176" s="34" t="s">
        <v>526</v>
      </c>
    </row>
    <row r="177" customFormat="false" ht="12.75" hidden="false" customHeight="true" outlineLevel="0" collapsed="false">
      <c r="B177" s="0" t="s">
        <v>527</v>
      </c>
      <c r="C177" s="31" t="n">
        <v>646.3787</v>
      </c>
      <c r="D177" s="17" t="n">
        <v>2</v>
      </c>
      <c r="E177" s="31" t="n">
        <v>1290.742848</v>
      </c>
      <c r="F177" s="31" t="n">
        <v>1290.740829</v>
      </c>
      <c r="G177" s="31" t="n">
        <v>0.00201900000001842</v>
      </c>
      <c r="H177" s="32" t="n">
        <v>0</v>
      </c>
      <c r="I177" s="33" t="n">
        <v>48.36</v>
      </c>
      <c r="J177" s="32" t="n">
        <v>2</v>
      </c>
      <c r="K177" s="32" t="n">
        <v>14</v>
      </c>
      <c r="L177" s="34" t="s">
        <v>49</v>
      </c>
      <c r="M177" s="34" t="s">
        <v>524</v>
      </c>
      <c r="N177" s="34" t="s">
        <v>55</v>
      </c>
      <c r="O177" s="34" t="s">
        <v>528</v>
      </c>
      <c r="P177" s="22" t="s">
        <v>525</v>
      </c>
      <c r="Q177" s="34" t="s">
        <v>526</v>
      </c>
    </row>
    <row r="178" customFormat="false" ht="12.75" hidden="false" customHeight="true" outlineLevel="0" collapsed="false">
      <c r="B178" s="0" t="s">
        <v>529</v>
      </c>
      <c r="C178" s="31" t="n">
        <v>348.7183</v>
      </c>
      <c r="D178" s="17" t="n">
        <v>4</v>
      </c>
      <c r="E178" s="31" t="n">
        <v>1390.844096</v>
      </c>
      <c r="F178" s="31" t="n">
        <v>1390.840866</v>
      </c>
      <c r="G178" s="31" t="n">
        <v>0.00323000000003049</v>
      </c>
      <c r="H178" s="32" t="n">
        <v>1</v>
      </c>
      <c r="I178" s="33" t="n">
        <v>25.77</v>
      </c>
      <c r="J178" s="32" t="n">
        <v>2</v>
      </c>
      <c r="K178" s="32" t="n">
        <v>15</v>
      </c>
      <c r="L178" s="34" t="s">
        <v>49</v>
      </c>
      <c r="M178" s="34" t="s">
        <v>530</v>
      </c>
      <c r="N178" s="34" t="s">
        <v>41</v>
      </c>
      <c r="O178" s="34"/>
      <c r="P178" s="22" t="s">
        <v>525</v>
      </c>
      <c r="Q178" s="34" t="s">
        <v>526</v>
      </c>
    </row>
    <row r="179" customFormat="false" ht="12.75" hidden="false" customHeight="true" outlineLevel="0" collapsed="false">
      <c r="B179" s="0" t="s">
        <v>531</v>
      </c>
      <c r="C179" s="31" t="n">
        <v>602.6841</v>
      </c>
      <c r="D179" s="17" t="n">
        <v>3</v>
      </c>
      <c r="E179" s="31" t="n">
        <v>1805.030472</v>
      </c>
      <c r="F179" s="31" t="n">
        <v>1805.027145</v>
      </c>
      <c r="G179" s="31" t="n">
        <v>0.00332699999989927</v>
      </c>
      <c r="H179" s="32" t="n">
        <v>2</v>
      </c>
      <c r="I179" s="33" t="n">
        <v>27.01</v>
      </c>
      <c r="J179" s="32" t="n">
        <v>2</v>
      </c>
      <c r="K179" s="32" t="n">
        <v>18</v>
      </c>
      <c r="L179" s="34" t="s">
        <v>49</v>
      </c>
      <c r="M179" s="34" t="s">
        <v>532</v>
      </c>
      <c r="N179" s="34" t="s">
        <v>90</v>
      </c>
      <c r="O179" s="34"/>
      <c r="P179" s="22" t="s">
        <v>525</v>
      </c>
      <c r="Q179" s="34" t="s">
        <v>526</v>
      </c>
    </row>
    <row r="180" customFormat="false" ht="12.75" hidden="false" customHeight="true" outlineLevel="0" collapsed="false">
      <c r="B180" s="0" t="s">
        <v>533</v>
      </c>
      <c r="C180" s="31" t="n">
        <v>670.3483</v>
      </c>
      <c r="D180" s="17" t="n">
        <v>2</v>
      </c>
      <c r="E180" s="31" t="n">
        <v>1338.682048</v>
      </c>
      <c r="F180" s="31" t="n">
        <v>1338.681931</v>
      </c>
      <c r="G180" s="31" t="n">
        <v>0.000117000000045664</v>
      </c>
      <c r="H180" s="32" t="n">
        <v>1</v>
      </c>
      <c r="I180" s="33" t="n">
        <v>68.1</v>
      </c>
      <c r="J180" s="32" t="n">
        <v>2</v>
      </c>
      <c r="K180" s="32" t="n">
        <v>12</v>
      </c>
      <c r="L180" s="34" t="s">
        <v>49</v>
      </c>
      <c r="M180" s="34" t="s">
        <v>534</v>
      </c>
      <c r="N180" s="34" t="s">
        <v>90</v>
      </c>
      <c r="O180" s="34" t="s">
        <v>32</v>
      </c>
      <c r="P180" s="22" t="s">
        <v>535</v>
      </c>
      <c r="Q180" s="34" t="s">
        <v>536</v>
      </c>
    </row>
    <row r="181" customFormat="false" ht="12.75" hidden="false" customHeight="true" outlineLevel="0" collapsed="false">
      <c r="B181" s="0" t="s">
        <v>537</v>
      </c>
      <c r="C181" s="31" t="n">
        <v>643.6816</v>
      </c>
      <c r="D181" s="17" t="n">
        <v>3</v>
      </c>
      <c r="E181" s="31" t="n">
        <v>1928.022972</v>
      </c>
      <c r="F181" s="31" t="n">
        <v>1928.021423</v>
      </c>
      <c r="G181" s="31" t="n">
        <v>0.00154900000006819</v>
      </c>
      <c r="H181" s="32" t="n">
        <v>2</v>
      </c>
      <c r="I181" s="33" t="n">
        <v>60.28</v>
      </c>
      <c r="J181" s="32" t="n">
        <v>2</v>
      </c>
      <c r="K181" s="32" t="n">
        <v>17</v>
      </c>
      <c r="L181" s="34" t="s">
        <v>49</v>
      </c>
      <c r="M181" s="34" t="s">
        <v>538</v>
      </c>
      <c r="N181" s="34" t="s">
        <v>18</v>
      </c>
      <c r="O181" s="34"/>
      <c r="P181" s="22" t="s">
        <v>539</v>
      </c>
      <c r="Q181" s="34" t="s">
        <v>80</v>
      </c>
    </row>
    <row r="182" customFormat="false" ht="12.75" hidden="false" customHeight="true" outlineLevel="0" collapsed="false">
      <c r="B182" s="0" t="s">
        <v>540</v>
      </c>
      <c r="C182" s="31" t="n">
        <v>481.9237</v>
      </c>
      <c r="D182" s="17" t="n">
        <v>3</v>
      </c>
      <c r="E182" s="31" t="n">
        <v>1442.749272</v>
      </c>
      <c r="F182" s="31" t="n">
        <v>1442.748611</v>
      </c>
      <c r="G182" s="31" t="n">
        <v>0.000661000000036438</v>
      </c>
      <c r="H182" s="32" t="n">
        <v>0</v>
      </c>
      <c r="I182" s="33" t="n">
        <v>31.96</v>
      </c>
      <c r="J182" s="32" t="n">
        <v>1</v>
      </c>
      <c r="K182" s="32" t="n">
        <v>12</v>
      </c>
      <c r="L182" s="34" t="s">
        <v>16</v>
      </c>
      <c r="M182" s="34" t="s">
        <v>541</v>
      </c>
      <c r="N182" s="34" t="s">
        <v>78</v>
      </c>
      <c r="O182" s="34"/>
      <c r="P182" s="22" t="s">
        <v>542</v>
      </c>
      <c r="Q182" s="34" t="s">
        <v>543</v>
      </c>
    </row>
    <row r="183" customFormat="false" ht="12.75" hidden="false" customHeight="true" outlineLevel="0" collapsed="false">
      <c r="B183" s="0" t="s">
        <v>544</v>
      </c>
      <c r="C183" s="31" t="n">
        <v>592.3404</v>
      </c>
      <c r="D183" s="17" t="n">
        <v>2</v>
      </c>
      <c r="E183" s="31" t="n">
        <v>1182.666248</v>
      </c>
      <c r="F183" s="31" t="n">
        <v>1182.664856</v>
      </c>
      <c r="G183" s="31" t="n">
        <v>0.00139199999989614</v>
      </c>
      <c r="H183" s="32" t="n">
        <v>0</v>
      </c>
      <c r="I183" s="33" t="n">
        <v>100.29</v>
      </c>
      <c r="J183" s="32" t="n">
        <v>2</v>
      </c>
      <c r="K183" s="32" t="n">
        <v>12</v>
      </c>
      <c r="L183" s="34" t="s">
        <v>49</v>
      </c>
      <c r="M183" s="34" t="s">
        <v>545</v>
      </c>
      <c r="N183" s="34" t="s">
        <v>55</v>
      </c>
      <c r="O183" s="34"/>
      <c r="P183" s="22" t="s">
        <v>546</v>
      </c>
      <c r="Q183" s="34" t="s">
        <v>547</v>
      </c>
    </row>
    <row r="184" customFormat="false" ht="12.75" hidden="false" customHeight="true" outlineLevel="0" collapsed="false">
      <c r="B184" s="0" t="s">
        <v>548</v>
      </c>
      <c r="C184" s="31" t="n">
        <v>825.4149</v>
      </c>
      <c r="D184" s="17" t="n">
        <v>2</v>
      </c>
      <c r="E184" s="31" t="n">
        <v>1648.815248</v>
      </c>
      <c r="F184" s="31" t="n">
        <v>1648.813034</v>
      </c>
      <c r="G184" s="31" t="n">
        <v>0.00221400000009453</v>
      </c>
      <c r="H184" s="32" t="n">
        <v>0</v>
      </c>
      <c r="I184" s="33" t="n">
        <v>124.88</v>
      </c>
      <c r="J184" s="32" t="n">
        <v>1</v>
      </c>
      <c r="K184" s="32" t="n">
        <v>15</v>
      </c>
      <c r="L184" s="34" t="s">
        <v>16</v>
      </c>
      <c r="M184" s="34" t="s">
        <v>549</v>
      </c>
      <c r="N184" s="34" t="s">
        <v>108</v>
      </c>
      <c r="O184" s="34" t="s">
        <v>32</v>
      </c>
      <c r="P184" s="22" t="s">
        <v>550</v>
      </c>
      <c r="Q184" s="34" t="s">
        <v>551</v>
      </c>
    </row>
    <row r="185" customFormat="false" ht="12.75" hidden="false" customHeight="true" outlineLevel="0" collapsed="false">
      <c r="B185" s="0" t="s">
        <v>552</v>
      </c>
      <c r="C185" s="31" t="n">
        <v>833.412</v>
      </c>
      <c r="D185" s="17" t="n">
        <v>2</v>
      </c>
      <c r="E185" s="31" t="n">
        <v>1664.809448</v>
      </c>
      <c r="F185" s="31" t="n">
        <v>1664.807953</v>
      </c>
      <c r="G185" s="31" t="n">
        <v>0.00149499999997715</v>
      </c>
      <c r="H185" s="32" t="n">
        <v>0</v>
      </c>
      <c r="I185" s="33" t="n">
        <v>54.65</v>
      </c>
      <c r="J185" s="32" t="n">
        <v>1</v>
      </c>
      <c r="K185" s="32" t="n">
        <v>15</v>
      </c>
      <c r="L185" s="34" t="s">
        <v>16</v>
      </c>
      <c r="M185" s="34" t="s">
        <v>549</v>
      </c>
      <c r="N185" s="34" t="s">
        <v>108</v>
      </c>
      <c r="O185" s="34" t="s">
        <v>36</v>
      </c>
      <c r="P185" s="22" t="s">
        <v>550</v>
      </c>
      <c r="Q185" s="34" t="s">
        <v>551</v>
      </c>
    </row>
    <row r="186" customFormat="false" ht="12.75" hidden="false" customHeight="true" outlineLevel="0" collapsed="false">
      <c r="B186" s="0" t="s">
        <v>553</v>
      </c>
      <c r="C186" s="31" t="n">
        <v>382.2043</v>
      </c>
      <c r="D186" s="17" t="n">
        <v>3</v>
      </c>
      <c r="E186" s="31" t="n">
        <v>1143.591072</v>
      </c>
      <c r="F186" s="31" t="n">
        <v>1143.592407</v>
      </c>
      <c r="G186" s="31" t="n">
        <v>-0.00133499999992637</v>
      </c>
      <c r="H186" s="32" t="n">
        <v>0</v>
      </c>
      <c r="I186" s="33" t="n">
        <v>27.64</v>
      </c>
      <c r="J186" s="32" t="n">
        <v>2</v>
      </c>
      <c r="K186" s="32" t="n">
        <v>11</v>
      </c>
      <c r="L186" s="34" t="s">
        <v>49</v>
      </c>
      <c r="M186" s="34" t="s">
        <v>554</v>
      </c>
      <c r="N186" s="34" t="s">
        <v>55</v>
      </c>
      <c r="O186" s="34"/>
      <c r="P186" s="22" t="s">
        <v>555</v>
      </c>
      <c r="Q186" s="34" t="s">
        <v>556</v>
      </c>
    </row>
    <row r="187" customFormat="false" ht="12.75" hidden="false" customHeight="true" outlineLevel="0" collapsed="false">
      <c r="B187" s="0" t="s">
        <v>557</v>
      </c>
      <c r="C187" s="31" t="n">
        <v>593.8095</v>
      </c>
      <c r="D187" s="17" t="n">
        <v>2</v>
      </c>
      <c r="E187" s="31" t="n">
        <v>1185.604448</v>
      </c>
      <c r="F187" s="31" t="n">
        <v>1185.602966</v>
      </c>
      <c r="G187" s="31" t="n">
        <v>0.00148199999989629</v>
      </c>
      <c r="H187" s="32" t="n">
        <v>0</v>
      </c>
      <c r="I187" s="33" t="n">
        <v>56.14</v>
      </c>
      <c r="J187" s="32" t="n">
        <v>2</v>
      </c>
      <c r="K187" s="32" t="n">
        <v>11</v>
      </c>
      <c r="L187" s="34" t="s">
        <v>49</v>
      </c>
      <c r="M187" s="34" t="s">
        <v>554</v>
      </c>
      <c r="N187" s="34" t="s">
        <v>55</v>
      </c>
      <c r="O187" s="34" t="s">
        <v>32</v>
      </c>
      <c r="P187" s="22" t="s">
        <v>555</v>
      </c>
      <c r="Q187" s="34" t="s">
        <v>556</v>
      </c>
    </row>
    <row r="188" customFormat="false" ht="12.75" hidden="false" customHeight="true" outlineLevel="0" collapsed="false">
      <c r="B188" s="0" t="s">
        <v>558</v>
      </c>
      <c r="C188" s="31" t="n">
        <v>586.8011</v>
      </c>
      <c r="D188" s="17" t="n">
        <v>2</v>
      </c>
      <c r="E188" s="31" t="n">
        <v>1171.587648</v>
      </c>
      <c r="F188" s="31" t="n">
        <v>1171.587326</v>
      </c>
      <c r="G188" s="31" t="n">
        <v>0.000322000000096523</v>
      </c>
      <c r="H188" s="32" t="n">
        <v>0</v>
      </c>
      <c r="I188" s="33" t="n">
        <v>52.66</v>
      </c>
      <c r="J188" s="32" t="n">
        <v>2</v>
      </c>
      <c r="K188" s="32" t="n">
        <v>11</v>
      </c>
      <c r="L188" s="34" t="s">
        <v>49</v>
      </c>
      <c r="M188" s="34" t="s">
        <v>554</v>
      </c>
      <c r="N188" s="34" t="s">
        <v>55</v>
      </c>
      <c r="O188" s="34" t="s">
        <v>528</v>
      </c>
      <c r="P188" s="22" t="s">
        <v>555</v>
      </c>
      <c r="Q188" s="34" t="s">
        <v>556</v>
      </c>
    </row>
    <row r="189" customFormat="false" ht="12.75" hidden="false" customHeight="true" outlineLevel="0" collapsed="false">
      <c r="B189" s="0" t="s">
        <v>559</v>
      </c>
      <c r="C189" s="2" t="n">
        <v>486.2975</v>
      </c>
      <c r="D189" s="17" t="n">
        <v>2</v>
      </c>
      <c r="E189" s="2" t="n">
        <v>970.580448</v>
      </c>
      <c r="F189" s="2" t="n">
        <v>970.581131</v>
      </c>
      <c r="G189" s="2" t="n">
        <v>-0.000682999999980893</v>
      </c>
      <c r="H189" s="0" t="n">
        <v>0</v>
      </c>
      <c r="I189" s="3" t="n">
        <v>73.35</v>
      </c>
      <c r="J189" s="0" t="n">
        <v>2</v>
      </c>
      <c r="K189" s="0" t="n">
        <v>11</v>
      </c>
      <c r="L189" s="0" t="s">
        <v>49</v>
      </c>
      <c r="M189" s="0" t="s">
        <v>560</v>
      </c>
      <c r="N189" s="0" t="s">
        <v>78</v>
      </c>
      <c r="P189" s="4" t="s">
        <v>561</v>
      </c>
      <c r="Q189" s="0" t="s">
        <v>562</v>
      </c>
    </row>
    <row r="190" customFormat="false" ht="12.75" hidden="false" customHeight="true" outlineLevel="0" collapsed="false">
      <c r="B190" s="0" t="s">
        <v>563</v>
      </c>
      <c r="C190" s="2" t="n">
        <v>564.3479</v>
      </c>
      <c r="D190" s="17" t="n">
        <v>2</v>
      </c>
      <c r="E190" s="2" t="n">
        <v>1126.681248</v>
      </c>
      <c r="F190" s="2" t="n">
        <v>1126.682236</v>
      </c>
      <c r="G190" s="2" t="n">
        <v>-0.00098800000000665</v>
      </c>
      <c r="H190" s="0" t="n">
        <v>1</v>
      </c>
      <c r="I190" s="3" t="n">
        <v>74.32</v>
      </c>
      <c r="J190" s="0" t="n">
        <v>2</v>
      </c>
      <c r="K190" s="0" t="n">
        <v>12</v>
      </c>
      <c r="L190" s="0" t="s">
        <v>49</v>
      </c>
      <c r="M190" s="0" t="s">
        <v>564</v>
      </c>
      <c r="N190" s="0" t="s">
        <v>55</v>
      </c>
      <c r="P190" s="4" t="s">
        <v>561</v>
      </c>
      <c r="Q190" s="0" t="s">
        <v>562</v>
      </c>
    </row>
    <row r="191" customFormat="false" ht="12.75" hidden="false" customHeight="true" outlineLevel="0" collapsed="false">
      <c r="B191" s="0" t="s">
        <v>565</v>
      </c>
      <c r="C191" s="2" t="n">
        <v>493.3021</v>
      </c>
      <c r="D191" s="17" t="n">
        <v>2</v>
      </c>
      <c r="E191" s="2" t="n">
        <v>984.589648</v>
      </c>
      <c r="F191" s="2" t="n">
        <v>984.585556</v>
      </c>
      <c r="G191" s="2" t="n">
        <v>0.0040920000000142</v>
      </c>
      <c r="H191" s="0" t="n">
        <v>0</v>
      </c>
      <c r="I191" s="3" t="n">
        <v>48.14</v>
      </c>
      <c r="J191" s="0" t="n">
        <v>2</v>
      </c>
      <c r="K191" s="0" t="n">
        <v>11</v>
      </c>
      <c r="L191" s="0" t="s">
        <v>49</v>
      </c>
      <c r="M191" s="0" t="s">
        <v>566</v>
      </c>
      <c r="N191" s="0" t="s">
        <v>31</v>
      </c>
      <c r="P191" s="22" t="s">
        <v>567</v>
      </c>
      <c r="Q191" s="0" t="s">
        <v>568</v>
      </c>
    </row>
    <row r="192" customFormat="false" ht="12.75" hidden="false" customHeight="true" outlineLevel="0" collapsed="false">
      <c r="B192" s="0" t="s">
        <v>569</v>
      </c>
      <c r="C192" s="31" t="n">
        <v>537.668</v>
      </c>
      <c r="D192" s="17" t="n">
        <v>3</v>
      </c>
      <c r="E192" s="31" t="n">
        <v>1609.982172</v>
      </c>
      <c r="F192" s="31" t="n">
        <v>1609.976639</v>
      </c>
      <c r="G192" s="31" t="n">
        <v>0.005533000000014</v>
      </c>
      <c r="H192" s="32" t="n">
        <v>2</v>
      </c>
      <c r="I192" s="33" t="n">
        <v>55</v>
      </c>
      <c r="J192" s="32" t="n">
        <v>2</v>
      </c>
      <c r="K192" s="32" t="n">
        <v>15</v>
      </c>
      <c r="L192" s="34" t="s">
        <v>49</v>
      </c>
      <c r="M192" s="34" t="s">
        <v>570</v>
      </c>
      <c r="N192" s="34" t="s">
        <v>25</v>
      </c>
      <c r="O192" s="34"/>
      <c r="P192" s="30" t="s">
        <v>571</v>
      </c>
      <c r="Q192" s="20" t="s">
        <v>572</v>
      </c>
    </row>
    <row r="193" customFormat="false" ht="12.75" hidden="false" customHeight="true" outlineLevel="0" collapsed="false">
      <c r="B193" s="0" t="s">
        <v>573</v>
      </c>
      <c r="C193" s="31" t="n">
        <v>589.8156</v>
      </c>
      <c r="D193" s="17" t="n">
        <v>2</v>
      </c>
      <c r="E193" s="31" t="n">
        <v>1177.616648</v>
      </c>
      <c r="F193" s="31" t="n">
        <v>1177.616516</v>
      </c>
      <c r="G193" s="31" t="n">
        <v>0.000131999999894106</v>
      </c>
      <c r="H193" s="32" t="n">
        <v>0</v>
      </c>
      <c r="I193" s="33" t="n">
        <v>61.75</v>
      </c>
      <c r="J193" s="32" t="n">
        <v>1</v>
      </c>
      <c r="K193" s="32" t="n">
        <v>10</v>
      </c>
      <c r="L193" s="34" t="s">
        <v>16</v>
      </c>
      <c r="M193" s="34" t="s">
        <v>574</v>
      </c>
      <c r="N193" s="34" t="s">
        <v>251</v>
      </c>
      <c r="O193" s="34"/>
      <c r="P193" s="30" t="s">
        <v>575</v>
      </c>
      <c r="Q193" s="20" t="s">
        <v>576</v>
      </c>
    </row>
    <row r="194" customFormat="false" ht="12.75" hidden="false" customHeight="true" outlineLevel="0" collapsed="false">
      <c r="B194" s="0" t="s">
        <v>577</v>
      </c>
      <c r="C194" s="31" t="n">
        <v>597.8138</v>
      </c>
      <c r="D194" s="17" t="n">
        <v>2</v>
      </c>
      <c r="E194" s="31" t="n">
        <v>1193.613048</v>
      </c>
      <c r="F194" s="31" t="n">
        <v>1193.611435</v>
      </c>
      <c r="G194" s="31" t="n">
        <v>0.00161299999990661</v>
      </c>
      <c r="H194" s="32" t="n">
        <v>0</v>
      </c>
      <c r="I194" s="33" t="n">
        <v>67.58</v>
      </c>
      <c r="J194" s="32" t="n">
        <v>1</v>
      </c>
      <c r="K194" s="32" t="n">
        <v>10</v>
      </c>
      <c r="L194" s="34" t="s">
        <v>16</v>
      </c>
      <c r="M194" s="34" t="s">
        <v>574</v>
      </c>
      <c r="N194" s="34" t="s">
        <v>251</v>
      </c>
      <c r="O194" s="34" t="s">
        <v>22</v>
      </c>
      <c r="P194" s="22" t="s">
        <v>575</v>
      </c>
      <c r="Q194" s="34" t="s">
        <v>576</v>
      </c>
    </row>
    <row r="195" customFormat="false" ht="12.75" hidden="false" customHeight="true" outlineLevel="0" collapsed="false">
      <c r="B195" s="0" t="s">
        <v>578</v>
      </c>
      <c r="C195" s="31" t="n">
        <v>641.8307</v>
      </c>
      <c r="D195" s="17" t="n">
        <v>2</v>
      </c>
      <c r="E195" s="31" t="n">
        <v>1281.646848</v>
      </c>
      <c r="F195" s="31" t="n">
        <v>1281.646576</v>
      </c>
      <c r="G195" s="31" t="n">
        <v>0.000271999999995387</v>
      </c>
      <c r="H195" s="32" t="n">
        <v>0</v>
      </c>
      <c r="I195" s="33" t="n">
        <v>67.23</v>
      </c>
      <c r="J195" s="32" t="n">
        <v>2</v>
      </c>
      <c r="K195" s="32" t="n">
        <v>11</v>
      </c>
      <c r="L195" s="34" t="s">
        <v>49</v>
      </c>
      <c r="M195" s="34" t="s">
        <v>579</v>
      </c>
      <c r="N195" s="34" t="s">
        <v>108</v>
      </c>
      <c r="O195" s="34"/>
      <c r="P195" s="22" t="s">
        <v>580</v>
      </c>
      <c r="Q195" s="34" t="s">
        <v>80</v>
      </c>
    </row>
    <row r="196" customFormat="false" ht="12.75" hidden="false" customHeight="true" outlineLevel="0" collapsed="false">
      <c r="B196" s="0" t="s">
        <v>581</v>
      </c>
      <c r="C196" s="31" t="n">
        <v>910.7721</v>
      </c>
      <c r="D196" s="17" t="n">
        <v>3</v>
      </c>
      <c r="E196" s="31" t="n">
        <v>2729.294472</v>
      </c>
      <c r="F196" s="31" t="n">
        <v>2729.290771</v>
      </c>
      <c r="G196" s="31" t="n">
        <v>0.00370100000009188</v>
      </c>
      <c r="H196" s="32" t="n">
        <v>1</v>
      </c>
      <c r="I196" s="33" t="n">
        <v>72.49</v>
      </c>
      <c r="J196" s="32" t="n">
        <v>1</v>
      </c>
      <c r="K196" s="32" t="n">
        <v>23</v>
      </c>
      <c r="L196" s="34" t="s">
        <v>16</v>
      </c>
      <c r="M196" s="34" t="s">
        <v>582</v>
      </c>
      <c r="N196" s="34" t="s">
        <v>75</v>
      </c>
      <c r="O196" s="34"/>
      <c r="P196" s="22" t="s">
        <v>583</v>
      </c>
      <c r="Q196" s="34" t="s">
        <v>584</v>
      </c>
    </row>
    <row r="197" customFormat="false" ht="12.75" hidden="false" customHeight="true" outlineLevel="0" collapsed="false">
      <c r="B197" s="0" t="s">
        <v>585</v>
      </c>
      <c r="C197" s="31" t="n">
        <v>846.9894</v>
      </c>
      <c r="D197" s="17" t="n">
        <v>2</v>
      </c>
      <c r="E197" s="31" t="n">
        <v>1691.964248</v>
      </c>
      <c r="F197" s="31" t="n">
        <v>1691.961044</v>
      </c>
      <c r="G197" s="31" t="n">
        <v>0.00320400000009613</v>
      </c>
      <c r="H197" s="32" t="n">
        <v>0</v>
      </c>
      <c r="I197" s="33" t="n">
        <v>79.67</v>
      </c>
      <c r="J197" s="32" t="n">
        <v>2</v>
      </c>
      <c r="K197" s="32" t="n">
        <v>16</v>
      </c>
      <c r="L197" s="34" t="s">
        <v>49</v>
      </c>
      <c r="M197" s="34" t="s">
        <v>586</v>
      </c>
      <c r="N197" s="34" t="s">
        <v>55</v>
      </c>
      <c r="O197" s="34"/>
      <c r="P197" s="22" t="s">
        <v>587</v>
      </c>
      <c r="Q197" s="34" t="s">
        <v>588</v>
      </c>
    </row>
    <row r="198" customFormat="false" ht="12.75" hidden="false" customHeight="true" outlineLevel="0" collapsed="false">
      <c r="B198" s="0" t="s">
        <v>589</v>
      </c>
      <c r="C198" s="31" t="n">
        <v>607.6934</v>
      </c>
      <c r="D198" s="17" t="n">
        <v>3</v>
      </c>
      <c r="E198" s="31" t="n">
        <v>1820.058372</v>
      </c>
      <c r="F198" s="31" t="n">
        <v>1820.056</v>
      </c>
      <c r="G198" s="31" t="n">
        <v>0.00237199999992299</v>
      </c>
      <c r="H198" s="32" t="n">
        <v>1</v>
      </c>
      <c r="I198" s="33" t="n">
        <v>56.84</v>
      </c>
      <c r="J198" s="32" t="n">
        <v>2</v>
      </c>
      <c r="K198" s="32" t="n">
        <v>17</v>
      </c>
      <c r="L198" s="34" t="s">
        <v>49</v>
      </c>
      <c r="M198" s="34" t="s">
        <v>590</v>
      </c>
      <c r="N198" s="34" t="s">
        <v>90</v>
      </c>
      <c r="O198" s="34"/>
      <c r="P198" s="22" t="s">
        <v>587</v>
      </c>
      <c r="Q198" s="34" t="s">
        <v>588</v>
      </c>
    </row>
    <row r="199" customFormat="false" ht="12.75" hidden="false" customHeight="true" outlineLevel="0" collapsed="false">
      <c r="B199" s="0" t="s">
        <v>591</v>
      </c>
      <c r="C199" s="31" t="n">
        <v>925.0349</v>
      </c>
      <c r="D199" s="17" t="n">
        <v>2</v>
      </c>
      <c r="E199" s="31" t="n">
        <v>1848.055248</v>
      </c>
      <c r="F199" s="31" t="n">
        <v>1848.050919</v>
      </c>
      <c r="G199" s="31" t="n">
        <v>0.00432900000009795</v>
      </c>
      <c r="H199" s="32" t="n">
        <v>1</v>
      </c>
      <c r="I199" s="33" t="n">
        <v>59.46</v>
      </c>
      <c r="J199" s="32" t="n">
        <v>2</v>
      </c>
      <c r="K199" s="32" t="n">
        <v>17</v>
      </c>
      <c r="L199" s="34" t="s">
        <v>49</v>
      </c>
      <c r="M199" s="34" t="s">
        <v>590</v>
      </c>
      <c r="N199" s="34" t="s">
        <v>90</v>
      </c>
      <c r="O199" s="34" t="s">
        <v>528</v>
      </c>
      <c r="P199" s="22" t="s">
        <v>587</v>
      </c>
      <c r="Q199" s="34" t="s">
        <v>588</v>
      </c>
    </row>
    <row r="200" customFormat="false" ht="12.75" hidden="false" customHeight="true" outlineLevel="0" collapsed="false">
      <c r="B200" s="0" t="s">
        <v>592</v>
      </c>
      <c r="C200" s="31" t="n">
        <v>933.5551</v>
      </c>
      <c r="D200" s="17" t="n">
        <v>3</v>
      </c>
      <c r="E200" s="31" t="n">
        <v>2797.643472</v>
      </c>
      <c r="F200" s="31" t="n">
        <v>2797.641296</v>
      </c>
      <c r="G200" s="31" t="n">
        <v>0.0021759999999631</v>
      </c>
      <c r="H200" s="32" t="n">
        <v>0</v>
      </c>
      <c r="I200" s="33" t="n">
        <v>60.19</v>
      </c>
      <c r="J200" s="32" t="n">
        <v>1</v>
      </c>
      <c r="K200" s="32" t="n">
        <v>24</v>
      </c>
      <c r="L200" s="34" t="s">
        <v>16</v>
      </c>
      <c r="M200" s="34" t="s">
        <v>593</v>
      </c>
      <c r="N200" s="34" t="s">
        <v>49</v>
      </c>
      <c r="O200" s="34"/>
      <c r="P200" s="22" t="s">
        <v>594</v>
      </c>
      <c r="Q200" s="34" t="s">
        <v>595</v>
      </c>
    </row>
    <row r="201" customFormat="false" ht="12.75" hidden="false" customHeight="true" outlineLevel="0" collapsed="false">
      <c r="B201" s="0" t="s">
        <v>596</v>
      </c>
      <c r="C201" s="31" t="n">
        <v>491.7608</v>
      </c>
      <c r="D201" s="17" t="n">
        <v>4</v>
      </c>
      <c r="E201" s="31" t="n">
        <v>1963.014096</v>
      </c>
      <c r="F201" s="31" t="n">
        <v>1963.020981</v>
      </c>
      <c r="G201" s="31" t="n">
        <v>-0.00688500000001113</v>
      </c>
      <c r="H201" s="32" t="n">
        <v>2</v>
      </c>
      <c r="I201" s="33" t="n">
        <v>34.21</v>
      </c>
      <c r="J201" s="32" t="n">
        <v>2</v>
      </c>
      <c r="K201" s="32" t="n">
        <v>17</v>
      </c>
      <c r="L201" s="34" t="s">
        <v>49</v>
      </c>
      <c r="M201" s="34" t="s">
        <v>597</v>
      </c>
      <c r="N201" s="34" t="s">
        <v>41</v>
      </c>
      <c r="O201" s="34"/>
      <c r="P201" s="22" t="s">
        <v>598</v>
      </c>
      <c r="Q201" s="34" t="s">
        <v>599</v>
      </c>
    </row>
    <row r="202" customFormat="false" ht="12.75" hidden="false" customHeight="true" outlineLevel="0" collapsed="false">
      <c r="B202" s="0" t="s">
        <v>600</v>
      </c>
      <c r="C202" s="31" t="n">
        <v>580.8019</v>
      </c>
      <c r="D202" s="17" t="n">
        <v>2</v>
      </c>
      <c r="E202" s="31" t="n">
        <v>1159.589248</v>
      </c>
      <c r="F202" s="31" t="n">
        <v>1159.590683</v>
      </c>
      <c r="G202" s="31" t="n">
        <v>-0.00143499999990127</v>
      </c>
      <c r="H202" s="32" t="n">
        <v>1</v>
      </c>
      <c r="I202" s="33" t="n">
        <v>32.54</v>
      </c>
      <c r="J202" s="32" t="n">
        <v>1</v>
      </c>
      <c r="K202" s="32" t="n">
        <v>9</v>
      </c>
      <c r="L202" s="34" t="s">
        <v>16</v>
      </c>
      <c r="M202" s="34" t="s">
        <v>601</v>
      </c>
      <c r="N202" s="34" t="s">
        <v>123</v>
      </c>
      <c r="O202" s="34" t="s">
        <v>32</v>
      </c>
      <c r="P202" s="30" t="s">
        <v>602</v>
      </c>
      <c r="Q202" s="34" t="s">
        <v>80</v>
      </c>
    </row>
    <row r="203" customFormat="false" ht="12.75" hidden="false" customHeight="true" outlineLevel="0" collapsed="false">
      <c r="B203" s="0" t="s">
        <v>603</v>
      </c>
      <c r="C203" s="31" t="n">
        <v>917.9741</v>
      </c>
      <c r="D203" s="17" t="n">
        <v>2</v>
      </c>
      <c r="E203" s="31" t="n">
        <v>1833.933648</v>
      </c>
      <c r="F203" s="31" t="n">
        <v>1833.929443</v>
      </c>
      <c r="G203" s="31" t="n">
        <v>0.00420499999995627</v>
      </c>
      <c r="H203" s="32" t="n">
        <v>1</v>
      </c>
      <c r="I203" s="33" t="n">
        <v>75.22</v>
      </c>
      <c r="J203" s="32" t="n">
        <v>2</v>
      </c>
      <c r="K203" s="32" t="n">
        <v>16</v>
      </c>
      <c r="L203" s="34" t="s">
        <v>49</v>
      </c>
      <c r="M203" s="34" t="s">
        <v>604</v>
      </c>
      <c r="N203" s="34" t="s">
        <v>78</v>
      </c>
      <c r="O203" s="34"/>
      <c r="P203" s="22" t="s">
        <v>605</v>
      </c>
      <c r="Q203" s="34" t="s">
        <v>606</v>
      </c>
    </row>
    <row r="204" customFormat="false" ht="12.75" hidden="false" customHeight="true" outlineLevel="0" collapsed="false">
      <c r="B204" s="0" t="s">
        <v>607</v>
      </c>
      <c r="C204" s="31" t="n">
        <v>938.9791</v>
      </c>
      <c r="D204" s="17" t="n">
        <v>2</v>
      </c>
      <c r="E204" s="31" t="n">
        <v>1875.943648</v>
      </c>
      <c r="F204" s="31" t="n">
        <v>1875.940002</v>
      </c>
      <c r="G204" s="31" t="n">
        <v>0.00364599999988968</v>
      </c>
      <c r="H204" s="32" t="n">
        <v>1</v>
      </c>
      <c r="I204" s="33" t="n">
        <v>83.64</v>
      </c>
      <c r="J204" s="32" t="n">
        <v>2</v>
      </c>
      <c r="K204" s="32" t="n">
        <v>16</v>
      </c>
      <c r="L204" s="34" t="s">
        <v>49</v>
      </c>
      <c r="M204" s="34" t="s">
        <v>604</v>
      </c>
      <c r="N204" s="34" t="s">
        <v>78</v>
      </c>
      <c r="O204" s="34" t="s">
        <v>32</v>
      </c>
      <c r="P204" s="22" t="s">
        <v>605</v>
      </c>
      <c r="Q204" s="34" t="s">
        <v>606</v>
      </c>
    </row>
    <row r="205" customFormat="false" ht="12.75" hidden="false" customHeight="true" outlineLevel="0" collapsed="false">
      <c r="B205" s="0" t="s">
        <v>608</v>
      </c>
      <c r="C205" s="31" t="n">
        <v>631.6525</v>
      </c>
      <c r="D205" s="17" t="n">
        <v>3</v>
      </c>
      <c r="E205" s="31" t="n">
        <v>1891.935672</v>
      </c>
      <c r="F205" s="31" t="n">
        <v>1891.934921</v>
      </c>
      <c r="G205" s="31" t="n">
        <v>0.000751000000036584</v>
      </c>
      <c r="H205" s="32" t="n">
        <v>1</v>
      </c>
      <c r="I205" s="33" t="n">
        <v>50.38</v>
      </c>
      <c r="J205" s="32" t="n">
        <v>2</v>
      </c>
      <c r="K205" s="32" t="n">
        <v>16</v>
      </c>
      <c r="L205" s="34" t="s">
        <v>49</v>
      </c>
      <c r="M205" s="34" t="s">
        <v>604</v>
      </c>
      <c r="N205" s="34" t="s">
        <v>78</v>
      </c>
      <c r="O205" s="34" t="s">
        <v>36</v>
      </c>
      <c r="P205" s="22" t="s">
        <v>605</v>
      </c>
      <c r="Q205" s="34" t="s">
        <v>606</v>
      </c>
    </row>
    <row r="206" customFormat="false" ht="12.75" hidden="false" customHeight="true" outlineLevel="0" collapsed="false">
      <c r="B206" s="0" t="s">
        <v>609</v>
      </c>
      <c r="C206" s="31" t="n">
        <v>617.6487</v>
      </c>
      <c r="D206" s="17" t="n">
        <v>3</v>
      </c>
      <c r="E206" s="31" t="n">
        <v>1849.924272</v>
      </c>
      <c r="F206" s="31" t="n">
        <v>1849.924362</v>
      </c>
      <c r="G206" s="31" t="n">
        <v>-9.00000000001455E-005</v>
      </c>
      <c r="H206" s="32" t="n">
        <v>1</v>
      </c>
      <c r="I206" s="33" t="n">
        <v>45.66</v>
      </c>
      <c r="J206" s="32" t="n">
        <v>2</v>
      </c>
      <c r="K206" s="32" t="n">
        <v>16</v>
      </c>
      <c r="L206" s="34" t="s">
        <v>49</v>
      </c>
      <c r="M206" s="34" t="s">
        <v>604</v>
      </c>
      <c r="N206" s="34" t="s">
        <v>78</v>
      </c>
      <c r="O206" s="34" t="s">
        <v>22</v>
      </c>
      <c r="P206" s="22" t="s">
        <v>605</v>
      </c>
      <c r="Q206" s="34" t="s">
        <v>606</v>
      </c>
    </row>
    <row r="207" customFormat="false" ht="12.75" hidden="false" customHeight="true" outlineLevel="0" collapsed="false">
      <c r="A207" s="1" t="s">
        <v>610</v>
      </c>
      <c r="B207" s="0" t="s">
        <v>611</v>
      </c>
      <c r="C207" s="31" t="n">
        <v>402.5637</v>
      </c>
      <c r="D207" s="17" t="n">
        <v>3</v>
      </c>
      <c r="E207" s="31" t="n">
        <v>1204.669272</v>
      </c>
      <c r="F207" s="31" t="n">
        <v>1204.667633</v>
      </c>
      <c r="G207" s="31" t="n">
        <v>0.00163900000006834</v>
      </c>
      <c r="H207" s="32" t="n">
        <v>0</v>
      </c>
      <c r="I207" s="33" t="n">
        <v>59.21</v>
      </c>
      <c r="J207" s="32" t="n">
        <v>2</v>
      </c>
      <c r="K207" s="32" t="n">
        <v>11</v>
      </c>
      <c r="L207" s="34" t="s">
        <v>49</v>
      </c>
      <c r="M207" s="34" t="s">
        <v>612</v>
      </c>
      <c r="N207" s="34" t="s">
        <v>127</v>
      </c>
      <c r="O207" s="34"/>
      <c r="P207" s="22" t="s">
        <v>613</v>
      </c>
      <c r="Q207" s="34" t="s">
        <v>614</v>
      </c>
    </row>
    <row r="208" customFormat="false" ht="12.75" hidden="false" customHeight="true" outlineLevel="0" collapsed="false">
      <c r="B208" s="0" t="s">
        <v>615</v>
      </c>
      <c r="C208" s="31" t="n">
        <v>569.7844</v>
      </c>
      <c r="D208" s="17" t="n">
        <v>2</v>
      </c>
      <c r="E208" s="31" t="n">
        <v>1137.554248</v>
      </c>
      <c r="F208" s="31" t="n">
        <v>1137.548828</v>
      </c>
      <c r="G208" s="31" t="n">
        <v>0.00541999999995824</v>
      </c>
      <c r="H208" s="32" t="n">
        <v>0</v>
      </c>
      <c r="I208" s="33" t="n">
        <v>43.51</v>
      </c>
      <c r="J208" s="32" t="n">
        <v>1</v>
      </c>
      <c r="K208" s="32" t="n">
        <v>10</v>
      </c>
      <c r="L208" s="34" t="s">
        <v>16</v>
      </c>
      <c r="M208" s="34" t="s">
        <v>616</v>
      </c>
      <c r="N208" s="34" t="s">
        <v>78</v>
      </c>
      <c r="O208" s="34"/>
      <c r="P208" s="30" t="s">
        <v>617</v>
      </c>
      <c r="Q208" s="34" t="s">
        <v>618</v>
      </c>
    </row>
    <row r="209" customFormat="false" ht="12.75" hidden="false" customHeight="true" outlineLevel="0" collapsed="false">
      <c r="B209" s="0" t="s">
        <v>619</v>
      </c>
      <c r="C209" s="31" t="n">
        <v>399.5377</v>
      </c>
      <c r="D209" s="17" t="n">
        <v>3</v>
      </c>
      <c r="E209" s="31" t="n">
        <v>1195.591272</v>
      </c>
      <c r="F209" s="31" t="n">
        <v>1195.590683</v>
      </c>
      <c r="G209" s="31" t="n">
        <v>0.000588999999990847</v>
      </c>
      <c r="H209" s="32" t="n">
        <v>1</v>
      </c>
      <c r="I209" s="33" t="n">
        <v>34.2</v>
      </c>
      <c r="J209" s="32" t="n">
        <v>1</v>
      </c>
      <c r="K209" s="32" t="n">
        <v>9</v>
      </c>
      <c r="L209" s="34" t="s">
        <v>16</v>
      </c>
      <c r="M209" s="34" t="s">
        <v>620</v>
      </c>
      <c r="N209" s="34" t="s">
        <v>55</v>
      </c>
      <c r="O209" s="34" t="s">
        <v>22</v>
      </c>
      <c r="P209" s="22" t="s">
        <v>621</v>
      </c>
      <c r="Q209" s="34" t="s">
        <v>80</v>
      </c>
    </row>
    <row r="210" customFormat="false" ht="12.75" hidden="false" customHeight="true" outlineLevel="0" collapsed="false">
      <c r="B210" s="0" t="s">
        <v>622</v>
      </c>
      <c r="C210" s="2" t="n">
        <v>687.8859</v>
      </c>
      <c r="D210" s="17" t="n">
        <v>2</v>
      </c>
      <c r="E210" s="2" t="n">
        <v>1373.757248</v>
      </c>
      <c r="F210" s="2" t="n">
        <v>1373.755478</v>
      </c>
      <c r="G210" s="2" t="n">
        <v>0.00177000000007865</v>
      </c>
      <c r="H210" s="0" t="n">
        <v>0</v>
      </c>
      <c r="I210" s="3" t="n">
        <v>124.93</v>
      </c>
      <c r="J210" s="0" t="n">
        <v>2</v>
      </c>
      <c r="K210" s="0" t="n">
        <v>15</v>
      </c>
      <c r="L210" s="0" t="s">
        <v>49</v>
      </c>
      <c r="M210" s="0" t="s">
        <v>623</v>
      </c>
      <c r="N210" s="0" t="s">
        <v>127</v>
      </c>
      <c r="P210" s="29" t="s">
        <v>624</v>
      </c>
      <c r="Q210" s="0" t="s">
        <v>625</v>
      </c>
    </row>
    <row r="211" customFormat="false" ht="12.75" hidden="false" customHeight="true" outlineLevel="0" collapsed="false">
      <c r="B211" s="0" t="s">
        <v>626</v>
      </c>
      <c r="C211" s="31" t="n">
        <v>768.0528</v>
      </c>
      <c r="D211" s="17" t="n">
        <v>3</v>
      </c>
      <c r="E211" s="31" t="n">
        <v>2301.136572</v>
      </c>
      <c r="F211" s="31" t="n">
        <v>2301.135056</v>
      </c>
      <c r="G211" s="31" t="n">
        <v>0.00151599999981045</v>
      </c>
      <c r="H211" s="32" t="n">
        <v>1</v>
      </c>
      <c r="I211" s="33" t="n">
        <v>44.01</v>
      </c>
      <c r="J211" s="32" t="n">
        <v>1</v>
      </c>
      <c r="K211" s="32" t="n">
        <v>19</v>
      </c>
      <c r="L211" s="34" t="s">
        <v>16</v>
      </c>
      <c r="M211" s="34" t="s">
        <v>627</v>
      </c>
      <c r="N211" s="34" t="s">
        <v>18</v>
      </c>
      <c r="O211" s="34"/>
      <c r="P211" s="22" t="s">
        <v>628</v>
      </c>
      <c r="Q211" s="34" t="s">
        <v>629</v>
      </c>
    </row>
    <row r="212" customFormat="false" ht="12.75" hidden="false" customHeight="true" outlineLevel="0" collapsed="false">
      <c r="B212" s="0" t="s">
        <v>630</v>
      </c>
      <c r="C212" s="31" t="n">
        <v>325.8475</v>
      </c>
      <c r="D212" s="17" t="n">
        <v>3</v>
      </c>
      <c r="E212" s="31" t="n">
        <v>974.520672</v>
      </c>
      <c r="F212" s="31" t="n">
        <v>974.521866</v>
      </c>
      <c r="G212" s="31" t="n">
        <v>-0.00119400000005498</v>
      </c>
      <c r="H212" s="32" t="n">
        <v>1</v>
      </c>
      <c r="I212" s="33" t="n">
        <v>33.78</v>
      </c>
      <c r="J212" s="32" t="n">
        <v>1</v>
      </c>
      <c r="K212" s="32" t="n">
        <v>8</v>
      </c>
      <c r="L212" s="34" t="s">
        <v>16</v>
      </c>
      <c r="M212" s="34" t="s">
        <v>631</v>
      </c>
      <c r="N212" s="34" t="s">
        <v>41</v>
      </c>
      <c r="O212" s="34"/>
      <c r="P212" s="22" t="s">
        <v>632</v>
      </c>
      <c r="Q212" s="34" t="s">
        <v>633</v>
      </c>
    </row>
    <row r="213" customFormat="false" ht="12.75" hidden="false" customHeight="true" outlineLevel="0" collapsed="false">
      <c r="B213" s="0" t="s">
        <v>634</v>
      </c>
      <c r="C213" s="2" t="n">
        <v>527.264</v>
      </c>
      <c r="D213" s="17" t="n">
        <v>2</v>
      </c>
      <c r="E213" s="2" t="n">
        <v>1052.513448</v>
      </c>
      <c r="F213" s="2" t="n">
        <v>1052.513824</v>
      </c>
      <c r="G213" s="2" t="n">
        <v>-0.000375999999960186</v>
      </c>
      <c r="H213" s="0" t="n">
        <v>0</v>
      </c>
      <c r="I213" s="3" t="n">
        <v>74.29</v>
      </c>
      <c r="J213" s="0" t="n">
        <v>2</v>
      </c>
      <c r="K213" s="0" t="n">
        <v>10</v>
      </c>
      <c r="L213" s="0" t="s">
        <v>49</v>
      </c>
      <c r="M213" s="0" t="s">
        <v>635</v>
      </c>
      <c r="N213" s="0" t="s">
        <v>41</v>
      </c>
      <c r="P213" s="4" t="s">
        <v>636</v>
      </c>
      <c r="Q213" s="0" t="s">
        <v>637</v>
      </c>
    </row>
    <row r="214" customFormat="false" ht="12.75" hidden="false" customHeight="true" outlineLevel="0" collapsed="false">
      <c r="B214" s="0" t="s">
        <v>638</v>
      </c>
      <c r="C214" s="31" t="n">
        <v>547.8141</v>
      </c>
      <c r="D214" s="17" t="n">
        <v>2</v>
      </c>
      <c r="E214" s="31" t="n">
        <v>1093.613648</v>
      </c>
      <c r="F214" s="31" t="n">
        <v>1093.613129</v>
      </c>
      <c r="G214" s="31" t="n">
        <v>0.000518999999940206</v>
      </c>
      <c r="H214" s="32" t="n">
        <v>0</v>
      </c>
      <c r="I214" s="33" t="n">
        <v>34.6</v>
      </c>
      <c r="J214" s="32" t="n">
        <v>2</v>
      </c>
      <c r="K214" s="32" t="n">
        <v>11</v>
      </c>
      <c r="L214" s="34" t="s">
        <v>49</v>
      </c>
      <c r="M214" s="34" t="s">
        <v>639</v>
      </c>
      <c r="N214" s="34" t="s">
        <v>108</v>
      </c>
      <c r="O214" s="34"/>
      <c r="P214" s="22" t="s">
        <v>640</v>
      </c>
      <c r="Q214" s="34" t="s">
        <v>641</v>
      </c>
    </row>
    <row r="215" customFormat="false" ht="12.75" hidden="false" customHeight="true" outlineLevel="0" collapsed="false">
      <c r="B215" s="0" t="s">
        <v>642</v>
      </c>
      <c r="C215" s="31" t="n">
        <v>1025.996</v>
      </c>
      <c r="D215" s="17" t="n">
        <v>2</v>
      </c>
      <c r="E215" s="31" t="n">
        <v>2049.977448</v>
      </c>
      <c r="F215" s="31" t="n">
        <v>2049.974197</v>
      </c>
      <c r="G215" s="31" t="n">
        <v>0.00325100000009115</v>
      </c>
      <c r="H215" s="32" t="n">
        <v>1</v>
      </c>
      <c r="I215" s="33" t="n">
        <v>91</v>
      </c>
      <c r="J215" s="32" t="n">
        <v>2</v>
      </c>
      <c r="K215" s="32" t="n">
        <v>20</v>
      </c>
      <c r="L215" s="34" t="s">
        <v>49</v>
      </c>
      <c r="M215" s="34" t="s">
        <v>643</v>
      </c>
      <c r="N215" s="34" t="s">
        <v>78</v>
      </c>
      <c r="O215" s="34" t="s">
        <v>32</v>
      </c>
      <c r="P215" s="22" t="s">
        <v>644</v>
      </c>
      <c r="Q215" s="34" t="s">
        <v>645</v>
      </c>
    </row>
    <row r="216" customFormat="false" ht="12.75" hidden="false" customHeight="true" outlineLevel="0" collapsed="false">
      <c r="B216" s="0" t="s">
        <v>646</v>
      </c>
      <c r="C216" s="31" t="n">
        <v>1104.047</v>
      </c>
      <c r="D216" s="17" t="n">
        <v>2</v>
      </c>
      <c r="E216" s="31" t="n">
        <v>2206.079448</v>
      </c>
      <c r="F216" s="31" t="n">
        <v>2206.075302</v>
      </c>
      <c r="G216" s="31" t="n">
        <v>0.00414600000021892</v>
      </c>
      <c r="H216" s="32" t="n">
        <v>2</v>
      </c>
      <c r="I216" s="33" t="n">
        <v>111.31</v>
      </c>
      <c r="J216" s="32" t="n">
        <v>2</v>
      </c>
      <c r="K216" s="32" t="n">
        <v>21</v>
      </c>
      <c r="L216" s="34" t="s">
        <v>49</v>
      </c>
      <c r="M216" s="34" t="s">
        <v>647</v>
      </c>
      <c r="N216" s="34" t="s">
        <v>90</v>
      </c>
      <c r="O216" s="34" t="s">
        <v>32</v>
      </c>
      <c r="P216" s="22" t="s">
        <v>644</v>
      </c>
      <c r="Q216" s="34" t="s">
        <v>645</v>
      </c>
    </row>
    <row r="217" customFormat="false" ht="12.75" hidden="false" customHeight="true" outlineLevel="0" collapsed="false">
      <c r="B217" s="0" t="s">
        <v>648</v>
      </c>
      <c r="C217" s="31" t="n">
        <v>704.847</v>
      </c>
      <c r="D217" s="17" t="n">
        <v>2</v>
      </c>
      <c r="E217" s="31" t="n">
        <v>1407.679448</v>
      </c>
      <c r="F217" s="31" t="n">
        <v>1407.677795</v>
      </c>
      <c r="G217" s="31" t="n">
        <v>0.00165300000003299</v>
      </c>
      <c r="H217" s="32" t="n">
        <v>0</v>
      </c>
      <c r="I217" s="33" t="n">
        <v>75.41</v>
      </c>
      <c r="J217" s="32" t="n">
        <v>1</v>
      </c>
      <c r="K217" s="32" t="n">
        <v>12</v>
      </c>
      <c r="L217" s="34" t="s">
        <v>16</v>
      </c>
      <c r="M217" s="34" t="s">
        <v>649</v>
      </c>
      <c r="N217" s="34" t="s">
        <v>650</v>
      </c>
      <c r="O217" s="34"/>
      <c r="P217" s="22" t="s">
        <v>651</v>
      </c>
      <c r="Q217" s="34" t="s">
        <v>652</v>
      </c>
    </row>
    <row r="218" customFormat="false" ht="12.75" hidden="false" customHeight="true" outlineLevel="0" collapsed="false">
      <c r="B218" s="0" t="s">
        <v>653</v>
      </c>
      <c r="C218" s="31" t="n">
        <v>712.8467</v>
      </c>
      <c r="D218" s="17" t="n">
        <v>2</v>
      </c>
      <c r="E218" s="31" t="n">
        <v>1423.678848</v>
      </c>
      <c r="F218" s="31" t="n">
        <v>1423.672714</v>
      </c>
      <c r="G218" s="31" t="n">
        <v>0.00613399999997455</v>
      </c>
      <c r="H218" s="32" t="n">
        <v>0</v>
      </c>
      <c r="I218" s="33" t="n">
        <v>73.2</v>
      </c>
      <c r="J218" s="32" t="n">
        <v>1</v>
      </c>
      <c r="K218" s="32" t="n">
        <v>12</v>
      </c>
      <c r="L218" s="34" t="s">
        <v>16</v>
      </c>
      <c r="M218" s="34" t="s">
        <v>649</v>
      </c>
      <c r="N218" s="34" t="s">
        <v>650</v>
      </c>
      <c r="O218" s="34" t="s">
        <v>22</v>
      </c>
      <c r="P218" s="30" t="s">
        <v>651</v>
      </c>
      <c r="Q218" s="34" t="s">
        <v>652</v>
      </c>
    </row>
    <row r="219" customFormat="false" ht="12.75" hidden="false" customHeight="true" outlineLevel="0" collapsed="false">
      <c r="B219" s="0" t="s">
        <v>654</v>
      </c>
      <c r="C219" s="31" t="n">
        <v>720.8411</v>
      </c>
      <c r="D219" s="17" t="n">
        <v>2</v>
      </c>
      <c r="E219" s="31" t="n">
        <v>1439.667648</v>
      </c>
      <c r="F219" s="31" t="n">
        <v>1439.667633</v>
      </c>
      <c r="G219" s="31" t="n">
        <v>1.50000000758155E-005</v>
      </c>
      <c r="H219" s="32" t="n">
        <v>0</v>
      </c>
      <c r="I219" s="33" t="n">
        <v>82.18</v>
      </c>
      <c r="J219" s="32" t="n">
        <v>1</v>
      </c>
      <c r="K219" s="32" t="n">
        <v>12</v>
      </c>
      <c r="L219" s="34" t="s">
        <v>16</v>
      </c>
      <c r="M219" s="34" t="s">
        <v>649</v>
      </c>
      <c r="N219" s="34" t="s">
        <v>650</v>
      </c>
      <c r="O219" s="34" t="s">
        <v>64</v>
      </c>
      <c r="P219" s="30" t="s">
        <v>651</v>
      </c>
      <c r="Q219" s="34" t="s">
        <v>652</v>
      </c>
    </row>
    <row r="220" customFormat="false" ht="12.75" hidden="false" customHeight="true" outlineLevel="0" collapsed="false">
      <c r="B220" s="0" t="s">
        <v>655</v>
      </c>
      <c r="C220" s="31" t="n">
        <v>967.9917</v>
      </c>
      <c r="D220" s="17" t="n">
        <v>2</v>
      </c>
      <c r="E220" s="31" t="n">
        <v>1933.968848</v>
      </c>
      <c r="F220" s="31" t="n">
        <v>1933.964127</v>
      </c>
      <c r="G220" s="31" t="n">
        <v>0.00472100000001774</v>
      </c>
      <c r="H220" s="32" t="n">
        <v>1</v>
      </c>
      <c r="I220" s="33" t="n">
        <v>28.18</v>
      </c>
      <c r="J220" s="32" t="n">
        <v>1</v>
      </c>
      <c r="K220" s="32" t="n">
        <v>16</v>
      </c>
      <c r="L220" s="34" t="s">
        <v>16</v>
      </c>
      <c r="M220" s="34" t="s">
        <v>656</v>
      </c>
      <c r="N220" s="34" t="s">
        <v>18</v>
      </c>
      <c r="O220" s="34"/>
      <c r="P220" s="30" t="s">
        <v>651</v>
      </c>
      <c r="Q220" s="34" t="s">
        <v>652</v>
      </c>
    </row>
    <row r="221" customFormat="false" ht="12.75" hidden="false" customHeight="true" outlineLevel="0" collapsed="false">
      <c r="B221" s="0" t="s">
        <v>657</v>
      </c>
      <c r="C221" s="31" t="n">
        <v>639.3262</v>
      </c>
      <c r="D221" s="17" t="n">
        <v>2</v>
      </c>
      <c r="E221" s="31" t="n">
        <v>1276.637848</v>
      </c>
      <c r="F221" s="31" t="n">
        <v>1276.637314</v>
      </c>
      <c r="G221" s="31" t="n">
        <v>0.000534000000016022</v>
      </c>
      <c r="H221" s="32" t="n">
        <v>0</v>
      </c>
      <c r="I221" s="33" t="n">
        <v>89.16</v>
      </c>
      <c r="J221" s="32" t="n">
        <v>2</v>
      </c>
      <c r="K221" s="32" t="n">
        <v>12</v>
      </c>
      <c r="L221" s="34" t="s">
        <v>49</v>
      </c>
      <c r="M221" s="34" t="s">
        <v>658</v>
      </c>
      <c r="N221" s="34" t="s">
        <v>650</v>
      </c>
      <c r="O221" s="34"/>
      <c r="P221" s="22" t="s">
        <v>651</v>
      </c>
      <c r="Q221" s="34" t="s">
        <v>652</v>
      </c>
    </row>
    <row r="222" customFormat="false" ht="12.75" hidden="false" customHeight="true" outlineLevel="0" collapsed="false">
      <c r="B222" s="0" t="s">
        <v>659</v>
      </c>
      <c r="C222" s="31" t="n">
        <v>653.3236</v>
      </c>
      <c r="D222" s="17" t="n">
        <v>2</v>
      </c>
      <c r="E222" s="31" t="n">
        <v>1304.632648</v>
      </c>
      <c r="F222" s="31" t="n">
        <v>1304.632233</v>
      </c>
      <c r="G222" s="31" t="n">
        <v>0.000414999999975407</v>
      </c>
      <c r="H222" s="32" t="n">
        <v>0</v>
      </c>
      <c r="I222" s="33" t="n">
        <v>39.42</v>
      </c>
      <c r="J222" s="32" t="n">
        <v>2</v>
      </c>
      <c r="K222" s="32" t="n">
        <v>12</v>
      </c>
      <c r="L222" s="34" t="s">
        <v>49</v>
      </c>
      <c r="M222" s="34" t="s">
        <v>658</v>
      </c>
      <c r="N222" s="34" t="s">
        <v>650</v>
      </c>
      <c r="O222" s="34" t="s">
        <v>528</v>
      </c>
      <c r="P222" s="22" t="s">
        <v>651</v>
      </c>
      <c r="Q222" s="34" t="s">
        <v>652</v>
      </c>
    </row>
    <row r="223" customFormat="false" ht="12.75" hidden="false" customHeight="true" outlineLevel="0" collapsed="false">
      <c r="B223" s="0" t="s">
        <v>660</v>
      </c>
      <c r="C223" s="31" t="n">
        <v>661.3211</v>
      </c>
      <c r="D223" s="17" t="n">
        <v>2</v>
      </c>
      <c r="E223" s="31" t="n">
        <v>1320.627648</v>
      </c>
      <c r="F223" s="31" t="n">
        <v>1320.627151</v>
      </c>
      <c r="G223" s="31" t="n">
        <v>0.000496999999995751</v>
      </c>
      <c r="H223" s="32" t="n">
        <v>0</v>
      </c>
      <c r="I223" s="33" t="n">
        <v>35.97</v>
      </c>
      <c r="J223" s="32" t="n">
        <v>2</v>
      </c>
      <c r="K223" s="32" t="n">
        <v>12</v>
      </c>
      <c r="L223" s="34" t="s">
        <v>49</v>
      </c>
      <c r="M223" s="34" t="s">
        <v>658</v>
      </c>
      <c r="N223" s="34" t="s">
        <v>650</v>
      </c>
      <c r="O223" s="34" t="s">
        <v>661</v>
      </c>
      <c r="P223" s="22" t="s">
        <v>651</v>
      </c>
      <c r="Q223" s="34" t="s">
        <v>652</v>
      </c>
    </row>
    <row r="224" customFormat="false" ht="12.75" hidden="false" customHeight="true" outlineLevel="0" collapsed="false">
      <c r="B224" s="0" t="s">
        <v>662</v>
      </c>
      <c r="C224" s="31" t="n">
        <v>647.3236</v>
      </c>
      <c r="D224" s="17" t="n">
        <v>2</v>
      </c>
      <c r="E224" s="31" t="n">
        <v>1292.632648</v>
      </c>
      <c r="F224" s="31" t="n">
        <v>1292.632233</v>
      </c>
      <c r="G224" s="31" t="n">
        <v>0.000414999999975407</v>
      </c>
      <c r="H224" s="32" t="n">
        <v>0</v>
      </c>
      <c r="I224" s="33" t="n">
        <v>97.43</v>
      </c>
      <c r="J224" s="32" t="n">
        <v>2</v>
      </c>
      <c r="K224" s="32" t="n">
        <v>12</v>
      </c>
      <c r="L224" s="34" t="s">
        <v>49</v>
      </c>
      <c r="M224" s="34" t="s">
        <v>658</v>
      </c>
      <c r="N224" s="34" t="s">
        <v>650</v>
      </c>
      <c r="O224" s="34" t="s">
        <v>22</v>
      </c>
      <c r="P224" s="22" t="s">
        <v>651</v>
      </c>
      <c r="Q224" s="34" t="s">
        <v>652</v>
      </c>
    </row>
    <row r="225" customFormat="false" ht="12.75" hidden="false" customHeight="true" outlineLevel="0" collapsed="false">
      <c r="B225" s="0" t="s">
        <v>663</v>
      </c>
      <c r="C225" s="31" t="n">
        <v>902.4646</v>
      </c>
      <c r="D225" s="17" t="n">
        <v>2</v>
      </c>
      <c r="E225" s="31" t="n">
        <v>1802.914648</v>
      </c>
      <c r="F225" s="31" t="n">
        <v>1802.923645</v>
      </c>
      <c r="G225" s="31" t="n">
        <v>-0.00899699999990844</v>
      </c>
      <c r="H225" s="32" t="n">
        <v>1</v>
      </c>
      <c r="I225" s="33" t="n">
        <v>105.15</v>
      </c>
      <c r="J225" s="32" t="n">
        <v>2</v>
      </c>
      <c r="K225" s="32" t="n">
        <v>16</v>
      </c>
      <c r="L225" s="34" t="s">
        <v>49</v>
      </c>
      <c r="M225" s="34" t="s">
        <v>664</v>
      </c>
      <c r="N225" s="34" t="s">
        <v>18</v>
      </c>
      <c r="O225" s="34"/>
      <c r="P225" s="22" t="s">
        <v>651</v>
      </c>
      <c r="Q225" s="34" t="s">
        <v>652</v>
      </c>
    </row>
    <row r="226" customFormat="false" ht="12.75" hidden="false" customHeight="true" outlineLevel="0" collapsed="false">
      <c r="B226" s="0" t="s">
        <v>665</v>
      </c>
      <c r="C226" s="31" t="n">
        <v>910.4684</v>
      </c>
      <c r="D226" s="17" t="n">
        <v>2</v>
      </c>
      <c r="E226" s="31" t="n">
        <v>1818.922248</v>
      </c>
      <c r="F226" s="31" t="n">
        <v>1818.918564</v>
      </c>
      <c r="G226" s="31" t="n">
        <v>0.00368400000002112</v>
      </c>
      <c r="H226" s="32" t="n">
        <v>1</v>
      </c>
      <c r="I226" s="33" t="n">
        <v>99.28</v>
      </c>
      <c r="J226" s="32" t="n">
        <v>2</v>
      </c>
      <c r="K226" s="32" t="n">
        <v>16</v>
      </c>
      <c r="L226" s="34" t="s">
        <v>49</v>
      </c>
      <c r="M226" s="34" t="s">
        <v>664</v>
      </c>
      <c r="N226" s="34" t="s">
        <v>18</v>
      </c>
      <c r="O226" s="34" t="s">
        <v>22</v>
      </c>
      <c r="P226" s="22" t="s">
        <v>651</v>
      </c>
      <c r="Q226" s="34" t="s">
        <v>652</v>
      </c>
    </row>
    <row r="227" customFormat="false" ht="12.75" hidden="false" customHeight="true" outlineLevel="0" collapsed="false">
      <c r="B227" s="0" t="s">
        <v>666</v>
      </c>
      <c r="C227" s="31" t="n">
        <v>579.7766</v>
      </c>
      <c r="D227" s="17" t="n">
        <v>2</v>
      </c>
      <c r="E227" s="31" t="n">
        <v>1157.538648</v>
      </c>
      <c r="F227" s="31" t="n">
        <v>1157.535294</v>
      </c>
      <c r="G227" s="31" t="n">
        <v>0.00335399999994479</v>
      </c>
      <c r="H227" s="32" t="n">
        <v>0</v>
      </c>
      <c r="I227" s="33" t="n">
        <v>63.46</v>
      </c>
      <c r="J227" s="32" t="n">
        <v>2</v>
      </c>
      <c r="K227" s="32" t="n">
        <v>10</v>
      </c>
      <c r="L227" s="34" t="s">
        <v>49</v>
      </c>
      <c r="M227" s="34" t="s">
        <v>667</v>
      </c>
      <c r="N227" s="34" t="s">
        <v>90</v>
      </c>
      <c r="O227" s="34"/>
      <c r="P227" s="22" t="s">
        <v>668</v>
      </c>
      <c r="Q227" s="34" t="s">
        <v>669</v>
      </c>
    </row>
    <row r="228" customFormat="false" ht="12.75" hidden="false" customHeight="true" outlineLevel="0" collapsed="false">
      <c r="B228" s="0" t="s">
        <v>670</v>
      </c>
      <c r="C228" s="31" t="n">
        <v>460.266</v>
      </c>
      <c r="D228" s="17" t="n">
        <v>2</v>
      </c>
      <c r="E228" s="31" t="n">
        <v>918.517448</v>
      </c>
      <c r="F228" s="31" t="n">
        <v>918.517471</v>
      </c>
      <c r="G228" s="31" t="n">
        <v>-2.30000000556174E-005</v>
      </c>
      <c r="H228" s="32" t="n">
        <v>0</v>
      </c>
      <c r="I228" s="33" t="n">
        <v>68.26</v>
      </c>
      <c r="J228" s="32" t="n">
        <v>2</v>
      </c>
      <c r="K228" s="32" t="n">
        <v>10</v>
      </c>
      <c r="L228" s="34" t="s">
        <v>49</v>
      </c>
      <c r="M228" s="34" t="s">
        <v>671</v>
      </c>
      <c r="N228" s="34" t="s">
        <v>75</v>
      </c>
      <c r="O228" s="34"/>
      <c r="P228" s="22" t="s">
        <v>672</v>
      </c>
      <c r="Q228" s="34" t="s">
        <v>80</v>
      </c>
    </row>
    <row r="229" customFormat="false" ht="12.75" hidden="false" customHeight="true" outlineLevel="0" collapsed="false">
      <c r="B229" s="0" t="s">
        <v>673</v>
      </c>
      <c r="C229" s="31" t="n">
        <v>731.4207</v>
      </c>
      <c r="D229" s="17" t="n">
        <v>3</v>
      </c>
      <c r="E229" s="31" t="n">
        <v>2191.240272</v>
      </c>
      <c r="F229" s="31" t="n">
        <v>2191.236496</v>
      </c>
      <c r="G229" s="31" t="n">
        <v>0.00377600000001621</v>
      </c>
      <c r="H229" s="32" t="n">
        <v>1</v>
      </c>
      <c r="I229" s="33" t="n">
        <v>51.1</v>
      </c>
      <c r="J229" s="32" t="n">
        <v>2</v>
      </c>
      <c r="K229" s="32" t="n">
        <v>22</v>
      </c>
      <c r="L229" s="34" t="s">
        <v>49</v>
      </c>
      <c r="M229" s="34" t="s">
        <v>674</v>
      </c>
      <c r="N229" s="34" t="s">
        <v>90</v>
      </c>
      <c r="O229" s="34"/>
      <c r="P229" s="22" t="s">
        <v>675</v>
      </c>
      <c r="Q229" s="34" t="s">
        <v>676</v>
      </c>
    </row>
    <row r="230" customFormat="false" ht="12.75" hidden="false" customHeight="true" outlineLevel="0" collapsed="false">
      <c r="B230" s="0" t="s">
        <v>677</v>
      </c>
      <c r="C230" s="31" t="n">
        <v>897.9314</v>
      </c>
      <c r="D230" s="17" t="n">
        <v>2</v>
      </c>
      <c r="E230" s="31" t="n">
        <v>1793.848248</v>
      </c>
      <c r="F230" s="31" t="n">
        <v>1793.85054</v>
      </c>
      <c r="G230" s="31" t="n">
        <v>-0.0022919999998976</v>
      </c>
      <c r="H230" s="32" t="n">
        <v>0</v>
      </c>
      <c r="I230" s="33" t="n">
        <v>88</v>
      </c>
      <c r="J230" s="32" t="n">
        <v>1</v>
      </c>
      <c r="K230" s="32" t="n">
        <v>16</v>
      </c>
      <c r="L230" s="34" t="s">
        <v>16</v>
      </c>
      <c r="M230" s="34" t="s">
        <v>678</v>
      </c>
      <c r="N230" s="34" t="s">
        <v>123</v>
      </c>
      <c r="O230" s="34" t="s">
        <v>22</v>
      </c>
      <c r="P230" s="22" t="s">
        <v>679</v>
      </c>
      <c r="Q230" s="34" t="s">
        <v>680</v>
      </c>
    </row>
    <row r="231" customFormat="false" ht="12.75" hidden="false" customHeight="true" outlineLevel="0" collapsed="false">
      <c r="B231" s="0" t="s">
        <v>681</v>
      </c>
      <c r="C231" s="31" t="n">
        <v>824.4158</v>
      </c>
      <c r="D231" s="17" t="n">
        <v>2</v>
      </c>
      <c r="E231" s="31" t="n">
        <v>1646.817048</v>
      </c>
      <c r="F231" s="31" t="n">
        <v>1646.81514</v>
      </c>
      <c r="G231" s="31" t="n">
        <v>0.00190799999995761</v>
      </c>
      <c r="H231" s="32" t="n">
        <v>0</v>
      </c>
      <c r="I231" s="33" t="n">
        <v>88.93</v>
      </c>
      <c r="J231" s="32" t="n">
        <v>2</v>
      </c>
      <c r="K231" s="32" t="n">
        <v>16</v>
      </c>
      <c r="L231" s="34" t="s">
        <v>49</v>
      </c>
      <c r="M231" s="34" t="s">
        <v>682</v>
      </c>
      <c r="N231" s="34" t="s">
        <v>123</v>
      </c>
      <c r="O231" s="34"/>
      <c r="P231" s="22" t="s">
        <v>679</v>
      </c>
      <c r="Q231" s="34" t="s">
        <v>680</v>
      </c>
    </row>
    <row r="232" customFormat="false" ht="12.75" hidden="false" customHeight="true" outlineLevel="0" collapsed="false">
      <c r="B232" s="0" t="s">
        <v>683</v>
      </c>
      <c r="C232" s="31" t="n">
        <v>655.023</v>
      </c>
      <c r="D232" s="17" t="n">
        <v>3</v>
      </c>
      <c r="E232" s="31" t="n">
        <v>1962.047172</v>
      </c>
      <c r="F232" s="31" t="n">
        <v>1962.046188</v>
      </c>
      <c r="G232" s="31" t="n">
        <v>0.000984000000016749</v>
      </c>
      <c r="H232" s="32" t="n">
        <v>1</v>
      </c>
      <c r="I232" s="33" t="n">
        <v>62.56</v>
      </c>
      <c r="J232" s="32" t="n">
        <v>2</v>
      </c>
      <c r="K232" s="32" t="n">
        <v>18</v>
      </c>
      <c r="L232" s="34" t="s">
        <v>49</v>
      </c>
      <c r="M232" s="34" t="s">
        <v>684</v>
      </c>
      <c r="N232" s="34" t="s">
        <v>18</v>
      </c>
      <c r="O232" s="34"/>
      <c r="P232" s="22" t="s">
        <v>685</v>
      </c>
      <c r="Q232" s="34" t="s">
        <v>686</v>
      </c>
    </row>
    <row r="233" customFormat="false" ht="12.75" hidden="false" customHeight="true" outlineLevel="0" collapsed="false">
      <c r="B233" s="0" t="s">
        <v>687</v>
      </c>
      <c r="C233" s="31" t="n">
        <v>660.8531</v>
      </c>
      <c r="D233" s="17" t="n">
        <v>2</v>
      </c>
      <c r="E233" s="31" t="n">
        <v>1319.691648</v>
      </c>
      <c r="F233" s="31" t="n">
        <v>1319.690735</v>
      </c>
      <c r="G233" s="31" t="n">
        <v>0.00091300000008232</v>
      </c>
      <c r="H233" s="32" t="n">
        <v>0</v>
      </c>
      <c r="I233" s="33" t="n">
        <v>92.69</v>
      </c>
      <c r="J233" s="32" t="n">
        <v>1</v>
      </c>
      <c r="K233" s="32" t="n">
        <v>11</v>
      </c>
      <c r="L233" s="34" t="s">
        <v>16</v>
      </c>
      <c r="M233" s="34" t="s">
        <v>688</v>
      </c>
      <c r="N233" s="34" t="s">
        <v>75</v>
      </c>
      <c r="O233" s="34"/>
      <c r="P233" s="30" t="s">
        <v>689</v>
      </c>
      <c r="Q233" s="34" t="s">
        <v>690</v>
      </c>
    </row>
    <row r="234" customFormat="false" ht="12.75" hidden="false" customHeight="true" outlineLevel="0" collapsed="false">
      <c r="B234" s="0" t="s">
        <v>691</v>
      </c>
      <c r="C234" s="31" t="n">
        <v>668.8492</v>
      </c>
      <c r="D234" s="17" t="n">
        <v>2</v>
      </c>
      <c r="E234" s="31" t="n">
        <v>1335.683848</v>
      </c>
      <c r="F234" s="31" t="n">
        <v>1335.685654</v>
      </c>
      <c r="G234" s="31" t="n">
        <v>-0.00180599999998776</v>
      </c>
      <c r="H234" s="32" t="n">
        <v>0</v>
      </c>
      <c r="I234" s="33" t="n">
        <v>96.54</v>
      </c>
      <c r="J234" s="32" t="n">
        <v>1</v>
      </c>
      <c r="K234" s="32" t="n">
        <v>11</v>
      </c>
      <c r="L234" s="34" t="s">
        <v>16</v>
      </c>
      <c r="M234" s="34" t="s">
        <v>688</v>
      </c>
      <c r="N234" s="34" t="s">
        <v>75</v>
      </c>
      <c r="O234" s="34" t="s">
        <v>22</v>
      </c>
      <c r="P234" s="22" t="s">
        <v>689</v>
      </c>
      <c r="Q234" s="34" t="s">
        <v>690</v>
      </c>
    </row>
    <row r="235" customFormat="false" ht="12.75" hidden="false" customHeight="true" outlineLevel="0" collapsed="false">
      <c r="B235" s="0" t="s">
        <v>692</v>
      </c>
      <c r="C235" s="31" t="n">
        <v>917.9907</v>
      </c>
      <c r="D235" s="17" t="n">
        <v>2</v>
      </c>
      <c r="E235" s="31" t="n">
        <v>1833.966848</v>
      </c>
      <c r="F235" s="31" t="n">
        <v>1833.965866</v>
      </c>
      <c r="G235" s="31" t="n">
        <v>0.000982000000021799</v>
      </c>
      <c r="H235" s="32" t="n">
        <v>1</v>
      </c>
      <c r="I235" s="33" t="n">
        <v>94.41</v>
      </c>
      <c r="J235" s="32" t="n">
        <v>1</v>
      </c>
      <c r="K235" s="32" t="n">
        <v>16</v>
      </c>
      <c r="L235" s="34" t="s">
        <v>16</v>
      </c>
      <c r="M235" s="34" t="s">
        <v>693</v>
      </c>
      <c r="N235" s="34" t="s">
        <v>31</v>
      </c>
      <c r="O235" s="34" t="s">
        <v>22</v>
      </c>
      <c r="P235" s="22" t="s">
        <v>689</v>
      </c>
      <c r="Q235" s="34" t="s">
        <v>690</v>
      </c>
    </row>
    <row r="236" customFormat="false" ht="12.75" hidden="false" customHeight="true" outlineLevel="0" collapsed="false">
      <c r="B236" s="0" t="s">
        <v>694</v>
      </c>
      <c r="C236" s="31" t="n">
        <v>965.6237</v>
      </c>
      <c r="D236" s="17" t="n">
        <v>3</v>
      </c>
      <c r="E236" s="31" t="n">
        <v>2893.849272</v>
      </c>
      <c r="F236" s="31" t="n">
        <v>2893.842133</v>
      </c>
      <c r="G236" s="31" t="n">
        <v>0.00713899999982459</v>
      </c>
      <c r="H236" s="32" t="n">
        <v>1</v>
      </c>
      <c r="I236" s="33" t="n">
        <v>71.86</v>
      </c>
      <c r="J236" s="32" t="n">
        <v>1</v>
      </c>
      <c r="K236" s="32" t="n">
        <v>28</v>
      </c>
      <c r="L236" s="34" t="s">
        <v>16</v>
      </c>
      <c r="M236" s="34" t="s">
        <v>695</v>
      </c>
      <c r="N236" s="34" t="s">
        <v>41</v>
      </c>
      <c r="O236" s="34"/>
      <c r="P236" s="30" t="s">
        <v>696</v>
      </c>
      <c r="Q236" s="34" t="s">
        <v>697</v>
      </c>
    </row>
    <row r="237" customFormat="false" ht="12.75" hidden="false" customHeight="true" outlineLevel="0" collapsed="false">
      <c r="B237" s="0" t="s">
        <v>698</v>
      </c>
      <c r="C237" s="31" t="n">
        <v>868.7786</v>
      </c>
      <c r="D237" s="17" t="n">
        <v>4</v>
      </c>
      <c r="E237" s="31" t="n">
        <v>3471.085296</v>
      </c>
      <c r="F237" s="31" t="n">
        <v>3471.091736</v>
      </c>
      <c r="G237" s="31" t="n">
        <v>-0.00644000000011147</v>
      </c>
      <c r="H237" s="32" t="n">
        <v>2</v>
      </c>
      <c r="I237" s="33" t="n">
        <v>64.05</v>
      </c>
      <c r="J237" s="32" t="n">
        <v>1</v>
      </c>
      <c r="K237" s="32" t="n">
        <v>32</v>
      </c>
      <c r="L237" s="34" t="s">
        <v>16</v>
      </c>
      <c r="M237" s="34" t="s">
        <v>699</v>
      </c>
      <c r="N237" s="34" t="s">
        <v>18</v>
      </c>
      <c r="O237" s="34"/>
      <c r="P237" s="22" t="s">
        <v>696</v>
      </c>
      <c r="Q237" s="34" t="s">
        <v>697</v>
      </c>
    </row>
    <row r="238" customFormat="false" ht="12.75" hidden="false" customHeight="true" outlineLevel="0" collapsed="false">
      <c r="B238" s="0" t="s">
        <v>700</v>
      </c>
      <c r="C238" s="31" t="n">
        <v>872.7794</v>
      </c>
      <c r="D238" s="17" t="n">
        <v>4</v>
      </c>
      <c r="E238" s="31" t="n">
        <v>3487.088496</v>
      </c>
      <c r="F238" s="31" t="n">
        <v>3487.086655</v>
      </c>
      <c r="G238" s="31" t="n">
        <v>0.00184099999978571</v>
      </c>
      <c r="H238" s="32" t="n">
        <v>2</v>
      </c>
      <c r="I238" s="33" t="n">
        <v>87.97</v>
      </c>
      <c r="J238" s="32" t="n">
        <v>1</v>
      </c>
      <c r="K238" s="32" t="n">
        <v>32</v>
      </c>
      <c r="L238" s="34" t="s">
        <v>16</v>
      </c>
      <c r="M238" s="34" t="s">
        <v>699</v>
      </c>
      <c r="N238" s="34" t="s">
        <v>18</v>
      </c>
      <c r="O238" s="34" t="s">
        <v>22</v>
      </c>
      <c r="P238" s="22" t="s">
        <v>696</v>
      </c>
      <c r="Q238" s="34" t="s">
        <v>697</v>
      </c>
    </row>
    <row r="239" customFormat="false" ht="12.75" hidden="false" customHeight="true" outlineLevel="0" collapsed="false">
      <c r="B239" s="0" t="s">
        <v>701</v>
      </c>
      <c r="C239" s="31" t="n">
        <v>970.9525</v>
      </c>
      <c r="D239" s="17" t="n">
        <v>3</v>
      </c>
      <c r="E239" s="31" t="n">
        <v>2909.835672</v>
      </c>
      <c r="F239" s="31" t="n">
        <v>2909.837051</v>
      </c>
      <c r="G239" s="31" t="n">
        <v>-0.00137899999981528</v>
      </c>
      <c r="H239" s="32" t="n">
        <v>1</v>
      </c>
      <c r="I239" s="33" t="n">
        <v>63.53</v>
      </c>
      <c r="J239" s="32" t="n">
        <v>1</v>
      </c>
      <c r="K239" s="32" t="n">
        <v>28</v>
      </c>
      <c r="L239" s="34" t="s">
        <v>16</v>
      </c>
      <c r="M239" s="34" t="s">
        <v>695</v>
      </c>
      <c r="N239" s="34" t="s">
        <v>41</v>
      </c>
      <c r="O239" s="34" t="s">
        <v>22</v>
      </c>
      <c r="P239" s="30" t="s">
        <v>696</v>
      </c>
      <c r="Q239" s="34" t="s">
        <v>697</v>
      </c>
    </row>
    <row r="240" customFormat="false" ht="12.75" hidden="false" customHeight="true" outlineLevel="0" collapsed="false">
      <c r="B240" s="0" t="s">
        <v>702</v>
      </c>
      <c r="C240" s="31" t="n">
        <v>808.5263</v>
      </c>
      <c r="D240" s="17" t="n">
        <v>3</v>
      </c>
      <c r="E240" s="31" t="n">
        <v>2422.557072</v>
      </c>
      <c r="F240" s="31" t="n">
        <v>2422.554214</v>
      </c>
      <c r="G240" s="31" t="n">
        <v>0.00285799999983283</v>
      </c>
      <c r="H240" s="32" t="n">
        <v>0</v>
      </c>
      <c r="I240" s="33" t="n">
        <v>65.38</v>
      </c>
      <c r="J240" s="32" t="n">
        <v>2</v>
      </c>
      <c r="K240" s="32" t="n">
        <v>25</v>
      </c>
      <c r="L240" s="34" t="s">
        <v>49</v>
      </c>
      <c r="M240" s="34" t="s">
        <v>703</v>
      </c>
      <c r="N240" s="34" t="s">
        <v>90</v>
      </c>
      <c r="O240" s="34"/>
      <c r="P240" s="22" t="s">
        <v>696</v>
      </c>
      <c r="Q240" s="34" t="s">
        <v>697</v>
      </c>
    </row>
    <row r="241" customFormat="false" ht="12.75" hidden="false" customHeight="true" outlineLevel="0" collapsed="false">
      <c r="B241" s="0" t="s">
        <v>704</v>
      </c>
      <c r="C241" s="31" t="n">
        <v>921.9426</v>
      </c>
      <c r="D241" s="17" t="n">
        <v>3</v>
      </c>
      <c r="E241" s="31" t="n">
        <v>2762.805972</v>
      </c>
      <c r="F241" s="31" t="n">
        <v>2762.801651</v>
      </c>
      <c r="G241" s="31" t="n">
        <v>0.00432099999989077</v>
      </c>
      <c r="H241" s="32" t="n">
        <v>1</v>
      </c>
      <c r="I241" s="33" t="n">
        <v>61.6</v>
      </c>
      <c r="J241" s="32" t="n">
        <v>2</v>
      </c>
      <c r="K241" s="32" t="n">
        <v>28</v>
      </c>
      <c r="L241" s="34" t="s">
        <v>49</v>
      </c>
      <c r="M241" s="34" t="s">
        <v>705</v>
      </c>
      <c r="N241" s="34" t="s">
        <v>41</v>
      </c>
      <c r="O241" s="34"/>
      <c r="P241" s="22" t="s">
        <v>696</v>
      </c>
      <c r="Q241" s="34" t="s">
        <v>697</v>
      </c>
    </row>
    <row r="242" customFormat="false" ht="12.75" hidden="false" customHeight="true" outlineLevel="0" collapsed="false">
      <c r="B242" s="0" t="s">
        <v>706</v>
      </c>
      <c r="C242" s="31" t="n">
        <v>836.023</v>
      </c>
      <c r="D242" s="17" t="n">
        <v>4</v>
      </c>
      <c r="E242" s="31" t="n">
        <v>3340.062896</v>
      </c>
      <c r="F242" s="31" t="n">
        <v>3340.051254</v>
      </c>
      <c r="G242" s="31" t="n">
        <v>0.011641999999938</v>
      </c>
      <c r="H242" s="32" t="n">
        <v>2</v>
      </c>
      <c r="I242" s="33" t="n">
        <v>55.44</v>
      </c>
      <c r="J242" s="32" t="n">
        <v>2</v>
      </c>
      <c r="K242" s="32" t="n">
        <v>32</v>
      </c>
      <c r="L242" s="34" t="s">
        <v>49</v>
      </c>
      <c r="M242" s="34" t="s">
        <v>707</v>
      </c>
      <c r="N242" s="34" t="s">
        <v>18</v>
      </c>
      <c r="O242" s="34"/>
      <c r="P242" s="22" t="s">
        <v>696</v>
      </c>
      <c r="Q242" s="34" t="s">
        <v>697</v>
      </c>
    </row>
    <row r="243" customFormat="false" ht="12.75" hidden="false" customHeight="true" outlineLevel="0" collapsed="false">
      <c r="B243" s="0" t="s">
        <v>708</v>
      </c>
      <c r="C243" s="31" t="n">
        <v>731.3173</v>
      </c>
      <c r="D243" s="17" t="n">
        <v>3</v>
      </c>
      <c r="E243" s="31" t="n">
        <v>2190.930072</v>
      </c>
      <c r="F243" s="31" t="n">
        <v>2190.931885</v>
      </c>
      <c r="G243" s="31" t="n">
        <v>-0.0018129999998564</v>
      </c>
      <c r="H243" s="32" t="n">
        <v>1</v>
      </c>
      <c r="I243" s="33" t="n">
        <v>60.64</v>
      </c>
      <c r="J243" s="32" t="n">
        <v>1</v>
      </c>
      <c r="K243" s="32" t="n">
        <v>17</v>
      </c>
      <c r="L243" s="34" t="s">
        <v>16</v>
      </c>
      <c r="M243" s="34" t="s">
        <v>709</v>
      </c>
      <c r="N243" s="34" t="s">
        <v>90</v>
      </c>
      <c r="O243" s="34" t="s">
        <v>22</v>
      </c>
      <c r="P243" s="30" t="s">
        <v>710</v>
      </c>
      <c r="Q243" s="34" t="s">
        <v>80</v>
      </c>
    </row>
    <row r="244" customFormat="false" ht="12.75" hidden="false" customHeight="true" outlineLevel="0" collapsed="false">
      <c r="B244" s="0" t="s">
        <v>711</v>
      </c>
      <c r="C244" s="31" t="n">
        <v>585.3483</v>
      </c>
      <c r="D244" s="17" t="n">
        <v>2</v>
      </c>
      <c r="E244" s="31" t="n">
        <v>1168.682048</v>
      </c>
      <c r="F244" s="31" t="n">
        <v>1168.681549</v>
      </c>
      <c r="G244" s="31" t="n">
        <v>0.000498999999990701</v>
      </c>
      <c r="H244" s="32" t="n">
        <v>1</v>
      </c>
      <c r="I244" s="33" t="n">
        <v>47.91</v>
      </c>
      <c r="J244" s="32" t="n">
        <v>2</v>
      </c>
      <c r="K244" s="32" t="n">
        <v>11</v>
      </c>
      <c r="L244" s="34" t="s">
        <v>49</v>
      </c>
      <c r="M244" s="34" t="s">
        <v>712</v>
      </c>
      <c r="N244" s="34" t="s">
        <v>97</v>
      </c>
      <c r="O244" s="34"/>
      <c r="P244" s="22" t="s">
        <v>713</v>
      </c>
      <c r="Q244" s="34" t="s">
        <v>714</v>
      </c>
    </row>
    <row r="245" customFormat="false" ht="12.75" hidden="false" customHeight="true" outlineLevel="0" collapsed="false">
      <c r="B245" s="0" t="s">
        <v>715</v>
      </c>
      <c r="C245" s="31" t="n">
        <v>498.7617</v>
      </c>
      <c r="D245" s="17" t="n">
        <v>2</v>
      </c>
      <c r="E245" s="31" t="n">
        <v>995.508848</v>
      </c>
      <c r="F245" s="31" t="n">
        <v>995.507629</v>
      </c>
      <c r="G245" s="31" t="n">
        <v>0.00121899999999187</v>
      </c>
      <c r="H245" s="32" t="n">
        <v>0</v>
      </c>
      <c r="I245" s="33" t="n">
        <v>59.37</v>
      </c>
      <c r="J245" s="32" t="n">
        <v>2</v>
      </c>
      <c r="K245" s="32" t="n">
        <v>9</v>
      </c>
      <c r="L245" s="34" t="s">
        <v>49</v>
      </c>
      <c r="M245" s="34" t="s">
        <v>716</v>
      </c>
      <c r="N245" s="34" t="s">
        <v>55</v>
      </c>
      <c r="O245" s="34"/>
      <c r="P245" s="22" t="s">
        <v>717</v>
      </c>
      <c r="Q245" s="34" t="s">
        <v>718</v>
      </c>
    </row>
    <row r="246" customFormat="false" ht="12.75" hidden="false" customHeight="true" outlineLevel="0" collapsed="false">
      <c r="B246" s="0" t="s">
        <v>719</v>
      </c>
      <c r="C246" s="31" t="n">
        <v>530.6299</v>
      </c>
      <c r="D246" s="17" t="n">
        <v>3</v>
      </c>
      <c r="E246" s="31" t="n">
        <v>1588.867872</v>
      </c>
      <c r="F246" s="31" t="n">
        <v>1588.867172</v>
      </c>
      <c r="G246" s="31" t="n">
        <v>0.000700000000051659</v>
      </c>
      <c r="H246" s="32" t="n">
        <v>1</v>
      </c>
      <c r="I246" s="33" t="n">
        <v>41.36</v>
      </c>
      <c r="J246" s="32" t="n">
        <v>2</v>
      </c>
      <c r="K246" s="32" t="n">
        <v>16</v>
      </c>
      <c r="L246" s="34" t="s">
        <v>49</v>
      </c>
      <c r="M246" s="34" t="s">
        <v>720</v>
      </c>
      <c r="N246" s="34" t="s">
        <v>18</v>
      </c>
      <c r="O246" s="34"/>
      <c r="P246" s="22" t="s">
        <v>721</v>
      </c>
      <c r="Q246" s="34" t="s">
        <v>722</v>
      </c>
    </row>
    <row r="247" customFormat="false" ht="12.75" hidden="false" customHeight="true" outlineLevel="0" collapsed="false">
      <c r="B247" s="0" t="s">
        <v>723</v>
      </c>
      <c r="C247" s="31" t="n">
        <v>809.4414</v>
      </c>
      <c r="D247" s="17" t="n">
        <v>2</v>
      </c>
      <c r="E247" s="31" t="n">
        <v>1616.868248</v>
      </c>
      <c r="F247" s="31" t="n">
        <v>1616.862091</v>
      </c>
      <c r="G247" s="31" t="n">
        <v>0.00615700000003017</v>
      </c>
      <c r="H247" s="32" t="n">
        <v>1</v>
      </c>
      <c r="I247" s="33" t="n">
        <v>92.99</v>
      </c>
      <c r="J247" s="32" t="n">
        <v>2</v>
      </c>
      <c r="K247" s="32" t="n">
        <v>16</v>
      </c>
      <c r="L247" s="34" t="s">
        <v>49</v>
      </c>
      <c r="M247" s="34" t="s">
        <v>720</v>
      </c>
      <c r="N247" s="34" t="s">
        <v>18</v>
      </c>
      <c r="O247" s="34" t="s">
        <v>528</v>
      </c>
      <c r="P247" s="22" t="s">
        <v>721</v>
      </c>
      <c r="Q247" s="34" t="s">
        <v>722</v>
      </c>
    </row>
    <row r="248" customFormat="false" ht="12.75" hidden="false" customHeight="true" outlineLevel="0" collapsed="false">
      <c r="B248" s="0" t="s">
        <v>724</v>
      </c>
      <c r="C248" s="2" t="n">
        <v>583.9721</v>
      </c>
      <c r="D248" s="17" t="n">
        <v>3</v>
      </c>
      <c r="E248" s="2" t="n">
        <v>1748.894472</v>
      </c>
      <c r="F248" s="2" t="n">
        <v>1748.891968</v>
      </c>
      <c r="G248" s="2" t="n">
        <v>0.00250400000004447</v>
      </c>
      <c r="H248" s="0" t="n">
        <v>1</v>
      </c>
      <c r="I248" s="3" t="n">
        <v>48.29</v>
      </c>
      <c r="J248" s="0" t="n">
        <v>1</v>
      </c>
      <c r="K248" s="0" t="n">
        <v>14</v>
      </c>
      <c r="L248" s="0" t="str">
        <f aca="false">"-"</f>
        <v>-</v>
      </c>
      <c r="M248" s="0" t="s">
        <v>725</v>
      </c>
      <c r="N248" s="0" t="s">
        <v>251</v>
      </c>
      <c r="O248" s="0" t="s">
        <v>22</v>
      </c>
      <c r="P248" s="4" t="s">
        <v>726</v>
      </c>
      <c r="Q248" s="0" t="s">
        <v>419</v>
      </c>
    </row>
    <row r="249" customFormat="false" ht="12.75" hidden="false" customHeight="true" outlineLevel="0" collapsed="false">
      <c r="B249" s="0" t="s">
        <v>727</v>
      </c>
      <c r="C249" s="31" t="n">
        <v>477.8032</v>
      </c>
      <c r="D249" s="17" t="n">
        <v>2</v>
      </c>
      <c r="E249" s="31" t="n">
        <v>953.591848</v>
      </c>
      <c r="F249" s="31" t="n">
        <v>953.590958</v>
      </c>
      <c r="G249" s="31" t="n">
        <v>0.000890000000026703</v>
      </c>
      <c r="H249" s="32" t="n">
        <v>0</v>
      </c>
      <c r="I249" s="33" t="n">
        <v>46.45</v>
      </c>
      <c r="J249" s="32" t="n">
        <v>2</v>
      </c>
      <c r="K249" s="32" t="n">
        <v>10</v>
      </c>
      <c r="L249" s="34" t="s">
        <v>49</v>
      </c>
      <c r="M249" s="34" t="s">
        <v>728</v>
      </c>
      <c r="N249" s="34" t="s">
        <v>90</v>
      </c>
      <c r="O249" s="34"/>
      <c r="P249" s="22" t="s">
        <v>729</v>
      </c>
      <c r="Q249" s="34" t="s">
        <v>80</v>
      </c>
    </row>
    <row r="250" customFormat="false" ht="12.75" hidden="false" customHeight="true" outlineLevel="0" collapsed="false">
      <c r="B250" s="0" t="s">
        <v>730</v>
      </c>
      <c r="C250" s="31" t="n">
        <v>491.8016</v>
      </c>
      <c r="D250" s="17" t="n">
        <v>2</v>
      </c>
      <c r="E250" s="31" t="n">
        <v>981.588648</v>
      </c>
      <c r="F250" s="31" t="n">
        <v>981.585876</v>
      </c>
      <c r="G250" s="31" t="n">
        <v>0.00277200000004996</v>
      </c>
      <c r="H250" s="32" t="n">
        <v>0</v>
      </c>
      <c r="I250" s="33" t="n">
        <v>34.53</v>
      </c>
      <c r="J250" s="32" t="n">
        <v>2</v>
      </c>
      <c r="K250" s="32" t="n">
        <v>10</v>
      </c>
      <c r="L250" s="34" t="s">
        <v>49</v>
      </c>
      <c r="M250" s="34" t="s">
        <v>728</v>
      </c>
      <c r="N250" s="34" t="s">
        <v>90</v>
      </c>
      <c r="O250" s="34" t="s">
        <v>528</v>
      </c>
      <c r="P250" s="22" t="s">
        <v>729</v>
      </c>
      <c r="Q250" s="34" t="s">
        <v>80</v>
      </c>
    </row>
    <row r="251" customFormat="false" ht="12.75" hidden="false" customHeight="true" outlineLevel="0" collapsed="false">
      <c r="B251" s="0" t="s">
        <v>731</v>
      </c>
      <c r="C251" s="31" t="n">
        <v>534.3154</v>
      </c>
      <c r="D251" s="17" t="n">
        <v>3</v>
      </c>
      <c r="E251" s="31" t="n">
        <v>1599.924372</v>
      </c>
      <c r="F251" s="31" t="n">
        <v>1599.923569</v>
      </c>
      <c r="G251" s="31" t="n">
        <v>0.000802999999905296</v>
      </c>
      <c r="H251" s="32" t="n">
        <v>1</v>
      </c>
      <c r="I251" s="33" t="n">
        <v>49.05</v>
      </c>
      <c r="J251" s="32" t="n">
        <v>2</v>
      </c>
      <c r="K251" s="32" t="n">
        <v>15</v>
      </c>
      <c r="L251" s="34" t="s">
        <v>49</v>
      </c>
      <c r="M251" s="34" t="s">
        <v>732</v>
      </c>
      <c r="N251" s="34" t="s">
        <v>55</v>
      </c>
      <c r="O251" s="34"/>
      <c r="P251" s="22" t="s">
        <v>729</v>
      </c>
      <c r="Q251" s="34" t="s">
        <v>80</v>
      </c>
    </row>
    <row r="252" customFormat="false" ht="12.75" hidden="false" customHeight="true" outlineLevel="0" collapsed="false">
      <c r="B252" s="0" t="s">
        <v>733</v>
      </c>
      <c r="C252" s="31" t="n">
        <v>433.0117</v>
      </c>
      <c r="D252" s="17" t="n">
        <v>4</v>
      </c>
      <c r="E252" s="31" t="n">
        <v>1728.017696</v>
      </c>
      <c r="F252" s="31" t="n">
        <v>1728.018524</v>
      </c>
      <c r="G252" s="31" t="n">
        <v>-0.000827999999955864</v>
      </c>
      <c r="H252" s="32" t="n">
        <v>2</v>
      </c>
      <c r="I252" s="33" t="n">
        <v>36.73</v>
      </c>
      <c r="J252" s="32" t="n">
        <v>2</v>
      </c>
      <c r="K252" s="32" t="n">
        <v>16</v>
      </c>
      <c r="L252" s="34" t="s">
        <v>49</v>
      </c>
      <c r="M252" s="34" t="s">
        <v>734</v>
      </c>
      <c r="N252" s="34" t="s">
        <v>31</v>
      </c>
      <c r="O252" s="34"/>
      <c r="P252" s="22" t="s">
        <v>729</v>
      </c>
      <c r="Q252" s="34" t="s">
        <v>80</v>
      </c>
    </row>
    <row r="253" customFormat="false" ht="12.75" hidden="false" customHeight="true" outlineLevel="0" collapsed="false">
      <c r="B253" s="0" t="s">
        <v>735</v>
      </c>
      <c r="C253" s="31" t="n">
        <v>920.5397</v>
      </c>
      <c r="D253" s="17" t="n">
        <v>2</v>
      </c>
      <c r="E253" s="31" t="n">
        <v>1839.064848</v>
      </c>
      <c r="F253" s="31" t="n">
        <v>1839.061783</v>
      </c>
      <c r="G253" s="31" t="n">
        <v>0.00306500000010601</v>
      </c>
      <c r="H253" s="32" t="n">
        <v>0</v>
      </c>
      <c r="I253" s="33" t="n">
        <v>119.05</v>
      </c>
      <c r="J253" s="32" t="n">
        <v>2</v>
      </c>
      <c r="K253" s="32" t="n">
        <v>19</v>
      </c>
      <c r="L253" s="34" t="s">
        <v>49</v>
      </c>
      <c r="M253" s="34" t="s">
        <v>736</v>
      </c>
      <c r="N253" s="34" t="s">
        <v>18</v>
      </c>
      <c r="O253" s="34"/>
      <c r="P253" s="22" t="s">
        <v>737</v>
      </c>
      <c r="Q253" s="34" t="s">
        <v>738</v>
      </c>
    </row>
    <row r="254" customFormat="false" ht="12.75" hidden="false" customHeight="true" outlineLevel="0" collapsed="false">
      <c r="B254" s="0" t="s">
        <v>739</v>
      </c>
      <c r="C254" s="31" t="n">
        <v>1323.174</v>
      </c>
      <c r="D254" s="17" t="n">
        <v>2</v>
      </c>
      <c r="E254" s="31" t="n">
        <v>2644.333448</v>
      </c>
      <c r="F254" s="31" t="n">
        <v>2644.320663</v>
      </c>
      <c r="G254" s="31" t="n">
        <v>0.0127849999998944</v>
      </c>
      <c r="H254" s="32" t="n">
        <v>0</v>
      </c>
      <c r="I254" s="33" t="n">
        <v>101.91</v>
      </c>
      <c r="J254" s="32" t="n">
        <v>1</v>
      </c>
      <c r="K254" s="32" t="n">
        <v>23</v>
      </c>
      <c r="L254" s="34" t="s">
        <v>16</v>
      </c>
      <c r="M254" s="34" t="s">
        <v>740</v>
      </c>
      <c r="N254" s="34" t="s">
        <v>123</v>
      </c>
      <c r="O254" s="34" t="s">
        <v>32</v>
      </c>
      <c r="P254" s="30" t="s">
        <v>741</v>
      </c>
      <c r="Q254" s="34" t="s">
        <v>742</v>
      </c>
    </row>
    <row r="255" customFormat="false" ht="12.75" hidden="false" customHeight="true" outlineLevel="0" collapsed="false">
      <c r="B255" s="0" t="s">
        <v>743</v>
      </c>
      <c r="C255" s="31" t="n">
        <v>1331.168</v>
      </c>
      <c r="D255" s="17" t="n">
        <v>2</v>
      </c>
      <c r="E255" s="31" t="n">
        <v>2660.321448</v>
      </c>
      <c r="F255" s="31" t="n">
        <v>2660.315582</v>
      </c>
      <c r="G255" s="31" t="n">
        <v>0.00586599999996906</v>
      </c>
      <c r="H255" s="32" t="n">
        <v>0</v>
      </c>
      <c r="I255" s="33" t="n">
        <v>89.45</v>
      </c>
      <c r="J255" s="32" t="n">
        <v>1</v>
      </c>
      <c r="K255" s="32" t="n">
        <v>23</v>
      </c>
      <c r="L255" s="34" t="s">
        <v>16</v>
      </c>
      <c r="M255" s="34" t="s">
        <v>740</v>
      </c>
      <c r="N255" s="34" t="s">
        <v>123</v>
      </c>
      <c r="O255" s="34" t="s">
        <v>36</v>
      </c>
      <c r="P255" s="30" t="s">
        <v>741</v>
      </c>
      <c r="Q255" s="34" t="s">
        <v>742</v>
      </c>
    </row>
    <row r="256" customFormat="false" ht="12.75" hidden="false" customHeight="true" outlineLevel="0" collapsed="false">
      <c r="B256" s="0" t="s">
        <v>744</v>
      </c>
      <c r="C256" s="31" t="n">
        <v>507.8009</v>
      </c>
      <c r="D256" s="17" t="n">
        <v>2</v>
      </c>
      <c r="E256" s="31" t="n">
        <v>1013.587248</v>
      </c>
      <c r="F256" s="31" t="n">
        <v>1013.586929</v>
      </c>
      <c r="G256" s="31" t="n">
        <v>0.00031899999999041</v>
      </c>
      <c r="H256" s="32" t="n">
        <v>0</v>
      </c>
      <c r="I256" s="33" t="n">
        <v>48.51</v>
      </c>
      <c r="J256" s="32" t="n">
        <v>2</v>
      </c>
      <c r="K256" s="32" t="n">
        <v>10</v>
      </c>
      <c r="L256" s="34" t="s">
        <v>49</v>
      </c>
      <c r="M256" s="34" t="s">
        <v>745</v>
      </c>
      <c r="N256" s="34" t="s">
        <v>75</v>
      </c>
      <c r="O256" s="34"/>
      <c r="P256" s="22" t="s">
        <v>746</v>
      </c>
      <c r="Q256" s="34" t="s">
        <v>747</v>
      </c>
    </row>
    <row r="257" customFormat="false" ht="12.75" hidden="false" customHeight="true" outlineLevel="0" collapsed="false">
      <c r="B257" s="0" t="s">
        <v>748</v>
      </c>
      <c r="C257" s="31" t="n">
        <v>491.2856</v>
      </c>
      <c r="D257" s="17" t="n">
        <v>3</v>
      </c>
      <c r="E257" s="31" t="n">
        <v>1470.834972</v>
      </c>
      <c r="F257" s="31" t="n">
        <v>1470.83403</v>
      </c>
      <c r="G257" s="31" t="n">
        <v>0.000941999999895415</v>
      </c>
      <c r="H257" s="32" t="n">
        <v>1</v>
      </c>
      <c r="I257" s="33" t="n">
        <v>66.51</v>
      </c>
      <c r="J257" s="32" t="n">
        <v>1</v>
      </c>
      <c r="K257" s="32" t="n">
        <v>13</v>
      </c>
      <c r="L257" s="34" t="s">
        <v>16</v>
      </c>
      <c r="M257" s="34" t="s">
        <v>749</v>
      </c>
      <c r="N257" s="34" t="s">
        <v>108</v>
      </c>
      <c r="O257" s="34" t="s">
        <v>22</v>
      </c>
      <c r="P257" s="22" t="s">
        <v>750</v>
      </c>
      <c r="Q257" s="34" t="s">
        <v>751</v>
      </c>
    </row>
    <row r="258" customFormat="false" ht="12.75" hidden="false" customHeight="true" outlineLevel="0" collapsed="false">
      <c r="B258" s="0" t="s">
        <v>752</v>
      </c>
      <c r="C258" s="31" t="n">
        <v>559.6802</v>
      </c>
      <c r="D258" s="17" t="n">
        <v>3</v>
      </c>
      <c r="E258" s="31" t="n">
        <v>1676.018772</v>
      </c>
      <c r="F258" s="31" t="n">
        <v>1676.020935</v>
      </c>
      <c r="G258" s="31" t="n">
        <v>-0.00216300000010961</v>
      </c>
      <c r="H258" s="32" t="n">
        <v>2</v>
      </c>
      <c r="I258" s="33" t="n">
        <v>47.32</v>
      </c>
      <c r="J258" s="32" t="n">
        <v>2</v>
      </c>
      <c r="K258" s="32" t="n">
        <v>17</v>
      </c>
      <c r="L258" s="34" t="s">
        <v>49</v>
      </c>
      <c r="M258" s="34" t="s">
        <v>753</v>
      </c>
      <c r="N258" s="34" t="s">
        <v>18</v>
      </c>
      <c r="O258" s="34"/>
      <c r="P258" s="22" t="s">
        <v>754</v>
      </c>
      <c r="Q258" s="34" t="s">
        <v>755</v>
      </c>
    </row>
    <row r="259" customFormat="false" ht="12.75" hidden="false" customHeight="true" outlineLevel="0" collapsed="false">
      <c r="B259" s="0" t="s">
        <v>756</v>
      </c>
      <c r="C259" s="31" t="n">
        <v>707.91</v>
      </c>
      <c r="D259" s="17" t="n">
        <v>2</v>
      </c>
      <c r="E259" s="31" t="n">
        <v>1413.805448</v>
      </c>
      <c r="F259" s="31" t="n">
        <v>1413.80542</v>
      </c>
      <c r="G259" s="31" t="n">
        <v>2.79999999293068E-005</v>
      </c>
      <c r="H259" s="32" t="n">
        <v>0</v>
      </c>
      <c r="I259" s="33" t="n">
        <v>131.93</v>
      </c>
      <c r="J259" s="32" t="n">
        <v>2</v>
      </c>
      <c r="K259" s="32" t="n">
        <v>15</v>
      </c>
      <c r="L259" s="34" t="s">
        <v>49</v>
      </c>
      <c r="M259" s="34" t="s">
        <v>757</v>
      </c>
      <c r="N259" s="34" t="s">
        <v>127</v>
      </c>
      <c r="O259" s="34"/>
      <c r="P259" s="22" t="s">
        <v>758</v>
      </c>
      <c r="Q259" s="34" t="s">
        <v>759</v>
      </c>
    </row>
    <row r="260" customFormat="false" ht="12.75" hidden="false" customHeight="true" outlineLevel="0" collapsed="false">
      <c r="B260" s="0" t="s">
        <v>760</v>
      </c>
      <c r="C260" s="31" t="n">
        <v>715.9068</v>
      </c>
      <c r="D260" s="17" t="n">
        <v>2</v>
      </c>
      <c r="E260" s="31" t="n">
        <v>1429.799048</v>
      </c>
      <c r="F260" s="31" t="n">
        <v>1429.800339</v>
      </c>
      <c r="G260" s="31" t="n">
        <v>-0.00129100000003746</v>
      </c>
      <c r="H260" s="32" t="n">
        <v>0</v>
      </c>
      <c r="I260" s="33" t="n">
        <v>99.11</v>
      </c>
      <c r="J260" s="32" t="n">
        <v>2</v>
      </c>
      <c r="K260" s="32" t="n">
        <v>15</v>
      </c>
      <c r="L260" s="34" t="s">
        <v>49</v>
      </c>
      <c r="M260" s="34" t="s">
        <v>757</v>
      </c>
      <c r="N260" s="34" t="s">
        <v>127</v>
      </c>
      <c r="O260" s="34" t="s">
        <v>22</v>
      </c>
      <c r="P260" s="22" t="s">
        <v>758</v>
      </c>
      <c r="Q260" s="34" t="s">
        <v>759</v>
      </c>
    </row>
    <row r="261" customFormat="false" ht="12.75" hidden="false" customHeight="true" outlineLevel="0" collapsed="false">
      <c r="B261" s="0" t="s">
        <v>761</v>
      </c>
      <c r="C261" s="31" t="n">
        <v>645.8617</v>
      </c>
      <c r="D261" s="17" t="n">
        <v>2</v>
      </c>
      <c r="E261" s="31" t="n">
        <v>1289.708848</v>
      </c>
      <c r="F261" s="31" t="n">
        <v>1289.709167</v>
      </c>
      <c r="G261" s="31" t="n">
        <v>-0.00031899999999041</v>
      </c>
      <c r="H261" s="32" t="n">
        <v>1</v>
      </c>
      <c r="I261" s="33" t="n">
        <v>45.46</v>
      </c>
      <c r="J261" s="32" t="n">
        <v>2</v>
      </c>
      <c r="K261" s="32" t="n">
        <v>12</v>
      </c>
      <c r="L261" s="34" t="s">
        <v>49</v>
      </c>
      <c r="M261" s="34" t="s">
        <v>762</v>
      </c>
      <c r="N261" s="34" t="s">
        <v>294</v>
      </c>
      <c r="O261" s="34"/>
      <c r="P261" s="22" t="s">
        <v>763</v>
      </c>
      <c r="Q261" s="34" t="s">
        <v>764</v>
      </c>
    </row>
    <row r="262" customFormat="false" ht="12.75" hidden="false" customHeight="true" outlineLevel="0" collapsed="false">
      <c r="B262" s="0" t="s">
        <v>765</v>
      </c>
      <c r="C262" s="31" t="n">
        <v>428.7376</v>
      </c>
      <c r="D262" s="17" t="n">
        <v>2</v>
      </c>
      <c r="E262" s="31" t="n">
        <v>855.460648</v>
      </c>
      <c r="F262" s="31" t="n">
        <v>855.460281</v>
      </c>
      <c r="G262" s="31" t="n">
        <v>0.000366999999982909</v>
      </c>
      <c r="H262" s="32" t="n">
        <v>0</v>
      </c>
      <c r="I262" s="33" t="n">
        <v>32.02</v>
      </c>
      <c r="J262" s="32" t="n">
        <v>2</v>
      </c>
      <c r="K262" s="32" t="n">
        <v>8</v>
      </c>
      <c r="L262" s="34" t="s">
        <v>49</v>
      </c>
      <c r="M262" s="34" t="s">
        <v>766</v>
      </c>
      <c r="N262" s="34" t="s">
        <v>41</v>
      </c>
      <c r="O262" s="34"/>
      <c r="P262" s="22" t="s">
        <v>767</v>
      </c>
      <c r="Q262" s="34" t="s">
        <v>768</v>
      </c>
    </row>
    <row r="263" customFormat="false" ht="12.75" hidden="false" customHeight="true" outlineLevel="0" collapsed="false">
      <c r="B263" s="0" t="s">
        <v>769</v>
      </c>
      <c r="C263" s="2" t="n">
        <v>632.8479</v>
      </c>
      <c r="D263" s="17" t="n">
        <v>2</v>
      </c>
      <c r="E263" s="2" t="n">
        <v>1263.681248</v>
      </c>
      <c r="F263" s="2" t="n">
        <v>1263.682281</v>
      </c>
      <c r="G263" s="2" t="n">
        <v>-0.00103300000000672</v>
      </c>
      <c r="H263" s="0" t="n">
        <v>0</v>
      </c>
      <c r="I263" s="3" t="n">
        <v>42.99</v>
      </c>
      <c r="J263" s="0" t="n">
        <v>2</v>
      </c>
      <c r="K263" s="0" t="n">
        <v>13</v>
      </c>
      <c r="L263" s="0" t="s">
        <v>49</v>
      </c>
      <c r="M263" s="0" t="s">
        <v>770</v>
      </c>
      <c r="N263" s="0" t="s">
        <v>90</v>
      </c>
      <c r="P263" s="22" t="s">
        <v>771</v>
      </c>
      <c r="Q263" s="0" t="s">
        <v>772</v>
      </c>
    </row>
    <row r="264" customFormat="false" ht="12.75" hidden="false" customHeight="true" outlineLevel="0" collapsed="false">
      <c r="B264" s="0" t="s">
        <v>773</v>
      </c>
      <c r="C264" s="31" t="n">
        <v>983.0231</v>
      </c>
      <c r="D264" s="17" t="n">
        <v>2</v>
      </c>
      <c r="E264" s="31" t="n">
        <v>1964.031648</v>
      </c>
      <c r="F264" s="31" t="n">
        <v>1964.032669</v>
      </c>
      <c r="G264" s="31" t="n">
        <v>-0.00102100000003702</v>
      </c>
      <c r="H264" s="32" t="n">
        <v>0</v>
      </c>
      <c r="I264" s="33" t="n">
        <v>133.56</v>
      </c>
      <c r="J264" s="32" t="n">
        <v>2</v>
      </c>
      <c r="K264" s="32" t="n">
        <v>19</v>
      </c>
      <c r="L264" s="34" t="s">
        <v>49</v>
      </c>
      <c r="M264" s="34" t="s">
        <v>774</v>
      </c>
      <c r="N264" s="34" t="s">
        <v>75</v>
      </c>
      <c r="O264" s="34"/>
      <c r="P264" s="22" t="s">
        <v>771</v>
      </c>
      <c r="Q264" s="34" t="s">
        <v>772</v>
      </c>
    </row>
    <row r="265" customFormat="false" ht="12.75" hidden="false" customHeight="true" outlineLevel="0" collapsed="false">
      <c r="B265" s="0" t="s">
        <v>775</v>
      </c>
      <c r="C265" s="31" t="n">
        <v>606.6778</v>
      </c>
      <c r="D265" s="17" t="n">
        <v>3</v>
      </c>
      <c r="E265" s="31" t="n">
        <v>1817.011572</v>
      </c>
      <c r="F265" s="31" t="n">
        <v>1817.01207</v>
      </c>
      <c r="G265" s="31" t="n">
        <v>-0.000498000000106913</v>
      </c>
      <c r="H265" s="32" t="n">
        <v>1</v>
      </c>
      <c r="I265" s="33" t="n">
        <v>39.01</v>
      </c>
      <c r="J265" s="32" t="n">
        <v>1</v>
      </c>
      <c r="K265" s="32" t="n">
        <v>15</v>
      </c>
      <c r="L265" s="34" t="s">
        <v>16</v>
      </c>
      <c r="M265" s="34" t="s">
        <v>776</v>
      </c>
      <c r="N265" s="34" t="s">
        <v>18</v>
      </c>
      <c r="O265" s="34" t="s">
        <v>22</v>
      </c>
      <c r="P265" s="22" t="s">
        <v>777</v>
      </c>
      <c r="Q265" s="34" t="s">
        <v>778</v>
      </c>
    </row>
    <row r="266" customFormat="false" ht="12.75" hidden="false" customHeight="true" outlineLevel="0" collapsed="false">
      <c r="B266" s="0" t="s">
        <v>779</v>
      </c>
      <c r="C266" s="31" t="n">
        <v>725.4081</v>
      </c>
      <c r="D266" s="17" t="n">
        <v>2</v>
      </c>
      <c r="E266" s="31" t="n">
        <v>1448.801648</v>
      </c>
      <c r="F266" s="31" t="n">
        <v>1448.802734</v>
      </c>
      <c r="G266" s="31" t="n">
        <v>-0.0010859999999866</v>
      </c>
      <c r="H266" s="32" t="n">
        <v>0</v>
      </c>
      <c r="I266" s="33" t="n">
        <v>56.26</v>
      </c>
      <c r="J266" s="32" t="n">
        <v>2</v>
      </c>
      <c r="K266" s="32" t="n">
        <v>13</v>
      </c>
      <c r="L266" s="34" t="s">
        <v>49</v>
      </c>
      <c r="M266" s="34" t="s">
        <v>780</v>
      </c>
      <c r="N266" s="34" t="s">
        <v>97</v>
      </c>
      <c r="O266" s="34"/>
      <c r="P266" s="22" t="s">
        <v>781</v>
      </c>
      <c r="Q266" s="34" t="s">
        <v>782</v>
      </c>
    </row>
    <row r="267" customFormat="false" ht="12.75" hidden="false" customHeight="true" outlineLevel="0" collapsed="false">
      <c r="B267" s="0" t="s">
        <v>783</v>
      </c>
      <c r="C267" s="31" t="n">
        <v>434.2402</v>
      </c>
      <c r="D267" s="17" t="n">
        <v>2</v>
      </c>
      <c r="E267" s="31" t="n">
        <v>866.465848</v>
      </c>
      <c r="F267" s="31" t="n">
        <v>866.465042</v>
      </c>
      <c r="G267" s="31" t="n">
        <v>0.000806000000011409</v>
      </c>
      <c r="H267" s="32" t="n">
        <v>0</v>
      </c>
      <c r="I267" s="33" t="n">
        <v>26.13</v>
      </c>
      <c r="J267" s="32" t="n">
        <v>2</v>
      </c>
      <c r="K267" s="32" t="n">
        <v>8</v>
      </c>
      <c r="L267" s="34" t="s">
        <v>49</v>
      </c>
      <c r="M267" s="34" t="s">
        <v>784</v>
      </c>
      <c r="N267" s="34" t="s">
        <v>78</v>
      </c>
      <c r="O267" s="34"/>
      <c r="P267" s="22" t="s">
        <v>785</v>
      </c>
      <c r="Q267" s="34" t="s">
        <v>786</v>
      </c>
    </row>
    <row r="268" customFormat="false" ht="12.75" hidden="false" customHeight="true" outlineLevel="0" collapsed="false">
      <c r="B268" s="0" t="s">
        <v>787</v>
      </c>
      <c r="C268" s="31" t="n">
        <v>632.9938</v>
      </c>
      <c r="D268" s="17" t="n">
        <v>3</v>
      </c>
      <c r="E268" s="31" t="n">
        <v>1895.959572</v>
      </c>
      <c r="F268" s="31" t="n">
        <v>1895.959717</v>
      </c>
      <c r="G268" s="31" t="n">
        <v>-0.000144999999974971</v>
      </c>
      <c r="H268" s="32" t="n">
        <v>0</v>
      </c>
      <c r="I268" s="33" t="n">
        <v>65.63</v>
      </c>
      <c r="J268" s="32" t="n">
        <v>1</v>
      </c>
      <c r="K268" s="32" t="n">
        <v>17</v>
      </c>
      <c r="L268" s="34" t="s">
        <v>16</v>
      </c>
      <c r="M268" s="34" t="s">
        <v>788</v>
      </c>
      <c r="N268" s="34" t="s">
        <v>55</v>
      </c>
      <c r="O268" s="34"/>
      <c r="P268" s="22" t="s">
        <v>789</v>
      </c>
      <c r="Q268" s="34" t="s">
        <v>790</v>
      </c>
    </row>
    <row r="269" customFormat="false" ht="12.75" hidden="false" customHeight="true" outlineLevel="0" collapsed="false">
      <c r="B269" s="0" t="s">
        <v>791</v>
      </c>
      <c r="C269" s="31" t="n">
        <v>515.0184</v>
      </c>
      <c r="D269" s="17" t="n">
        <v>4</v>
      </c>
      <c r="E269" s="31" t="n">
        <v>2056.044496</v>
      </c>
      <c r="F269" s="31" t="n">
        <v>2056.04451</v>
      </c>
      <c r="G269" s="31" t="n">
        <v>-1.40000001920271E-005</v>
      </c>
      <c r="H269" s="32" t="n">
        <v>1</v>
      </c>
      <c r="I269" s="33" t="n">
        <v>31.56</v>
      </c>
      <c r="J269" s="32" t="n">
        <v>1</v>
      </c>
      <c r="K269" s="32" t="n">
        <v>18</v>
      </c>
      <c r="L269" s="34" t="s">
        <v>16</v>
      </c>
      <c r="M269" s="34" t="s">
        <v>792</v>
      </c>
      <c r="N269" s="34" t="s">
        <v>18</v>
      </c>
      <c r="O269" s="34" t="s">
        <v>64</v>
      </c>
      <c r="P269" s="30" t="s">
        <v>789</v>
      </c>
      <c r="Q269" s="34" t="s">
        <v>790</v>
      </c>
    </row>
    <row r="270" customFormat="false" ht="12.75" hidden="false" customHeight="true" outlineLevel="0" collapsed="false">
      <c r="B270" s="0" t="s">
        <v>793</v>
      </c>
      <c r="C270" s="31" t="n">
        <v>638.3258</v>
      </c>
      <c r="D270" s="17" t="n">
        <v>3</v>
      </c>
      <c r="E270" s="31" t="n">
        <v>1911.955572</v>
      </c>
      <c r="F270" s="31" t="n">
        <v>1911.954636</v>
      </c>
      <c r="G270" s="31" t="n">
        <v>0.000935999999910564</v>
      </c>
      <c r="H270" s="32" t="n">
        <v>0</v>
      </c>
      <c r="I270" s="33" t="n">
        <v>37.25</v>
      </c>
      <c r="J270" s="32" t="n">
        <v>1</v>
      </c>
      <c r="K270" s="32" t="n">
        <v>17</v>
      </c>
      <c r="L270" s="34" t="s">
        <v>16</v>
      </c>
      <c r="M270" s="34" t="s">
        <v>788</v>
      </c>
      <c r="N270" s="34" t="s">
        <v>55</v>
      </c>
      <c r="O270" s="34" t="s">
        <v>22</v>
      </c>
      <c r="P270" s="30" t="s">
        <v>789</v>
      </c>
      <c r="Q270" s="34" t="s">
        <v>790</v>
      </c>
    </row>
    <row r="271" customFormat="false" ht="12.75" hidden="false" customHeight="true" outlineLevel="0" collapsed="false">
      <c r="B271" s="0" t="s">
        <v>794</v>
      </c>
      <c r="C271" s="31" t="n">
        <v>964.983</v>
      </c>
      <c r="D271" s="17" t="n">
        <v>2</v>
      </c>
      <c r="E271" s="31" t="n">
        <v>1927.951448</v>
      </c>
      <c r="F271" s="31" t="n">
        <v>1927.949554</v>
      </c>
      <c r="G271" s="31" t="n">
        <v>0.00189399999999296</v>
      </c>
      <c r="H271" s="32" t="n">
        <v>0</v>
      </c>
      <c r="I271" s="33" t="n">
        <v>79.37</v>
      </c>
      <c r="J271" s="32" t="n">
        <v>1</v>
      </c>
      <c r="K271" s="32" t="n">
        <v>17</v>
      </c>
      <c r="L271" s="34" t="s">
        <v>16</v>
      </c>
      <c r="M271" s="34" t="s">
        <v>788</v>
      </c>
      <c r="N271" s="34" t="s">
        <v>55</v>
      </c>
      <c r="O271" s="34" t="s">
        <v>64</v>
      </c>
      <c r="P271" s="30" t="s">
        <v>789</v>
      </c>
      <c r="Q271" s="34" t="s">
        <v>790</v>
      </c>
    </row>
    <row r="272" customFormat="false" ht="12.75" hidden="false" customHeight="true" outlineLevel="0" collapsed="false">
      <c r="B272" s="0" t="s">
        <v>795</v>
      </c>
      <c r="C272" s="31" t="n">
        <v>704.3084</v>
      </c>
      <c r="D272" s="17" t="n">
        <v>2</v>
      </c>
      <c r="E272" s="31" t="n">
        <v>1406.602248</v>
      </c>
      <c r="F272" s="31" t="n">
        <v>1406.599014</v>
      </c>
      <c r="G272" s="31" t="n">
        <v>0.00323400000002039</v>
      </c>
      <c r="H272" s="32" t="n">
        <v>0</v>
      </c>
      <c r="I272" s="33" t="n">
        <v>73.5</v>
      </c>
      <c r="J272" s="32" t="n">
        <v>2</v>
      </c>
      <c r="K272" s="32" t="n">
        <v>12</v>
      </c>
      <c r="L272" s="34" t="s">
        <v>49</v>
      </c>
      <c r="M272" s="34" t="s">
        <v>796</v>
      </c>
      <c r="N272" s="34" t="s">
        <v>108</v>
      </c>
      <c r="O272" s="34"/>
      <c r="P272" s="22" t="s">
        <v>797</v>
      </c>
      <c r="Q272" s="34" t="s">
        <v>798</v>
      </c>
    </row>
    <row r="273" customFormat="false" ht="12.75" hidden="false" customHeight="true" outlineLevel="0" collapsed="false">
      <c r="B273" s="0" t="s">
        <v>799</v>
      </c>
      <c r="C273" s="31" t="n">
        <v>725.3119</v>
      </c>
      <c r="D273" s="17" t="n">
        <v>2</v>
      </c>
      <c r="E273" s="31" t="n">
        <v>1448.609248</v>
      </c>
      <c r="F273" s="31" t="n">
        <v>1448.609573</v>
      </c>
      <c r="G273" s="31" t="n">
        <v>-0.000324999999975262</v>
      </c>
      <c r="H273" s="32" t="n">
        <v>0</v>
      </c>
      <c r="I273" s="33" t="n">
        <v>38.76</v>
      </c>
      <c r="J273" s="32" t="n">
        <v>2</v>
      </c>
      <c r="K273" s="32" t="n">
        <v>12</v>
      </c>
      <c r="L273" s="34" t="s">
        <v>49</v>
      </c>
      <c r="M273" s="34" t="s">
        <v>796</v>
      </c>
      <c r="N273" s="34" t="s">
        <v>108</v>
      </c>
      <c r="O273" s="34" t="s">
        <v>32</v>
      </c>
      <c r="P273" s="22" t="s">
        <v>797</v>
      </c>
      <c r="Q273" s="34" t="s">
        <v>798</v>
      </c>
    </row>
    <row r="274" customFormat="false" ht="12.75" hidden="false" customHeight="true" outlineLevel="0" collapsed="false">
      <c r="B274" s="0" t="s">
        <v>800</v>
      </c>
      <c r="C274" s="31" t="n">
        <v>770.8691</v>
      </c>
      <c r="D274" s="17" t="n">
        <v>2</v>
      </c>
      <c r="E274" s="31" t="n">
        <v>1539.723648</v>
      </c>
      <c r="F274" s="31" t="n">
        <v>1539.723846</v>
      </c>
      <c r="G274" s="31" t="n">
        <v>-0.000197999999954845</v>
      </c>
      <c r="H274" s="32" t="n">
        <v>1</v>
      </c>
      <c r="I274" s="33" t="n">
        <v>52.68</v>
      </c>
      <c r="J274" s="32" t="n">
        <v>2</v>
      </c>
      <c r="K274" s="32" t="n">
        <v>13</v>
      </c>
      <c r="L274" s="34" t="s">
        <v>49</v>
      </c>
      <c r="M274" s="34" t="s">
        <v>801</v>
      </c>
      <c r="N274" s="34" t="s">
        <v>78</v>
      </c>
      <c r="O274" s="34"/>
      <c r="P274" s="22" t="s">
        <v>802</v>
      </c>
      <c r="Q274" s="34" t="s">
        <v>803</v>
      </c>
    </row>
    <row r="275" customFormat="false" ht="12.75" hidden="false" customHeight="true" outlineLevel="0" collapsed="false">
      <c r="B275" s="0" t="s">
        <v>804</v>
      </c>
      <c r="C275" s="31" t="n">
        <v>778.8671</v>
      </c>
      <c r="D275" s="17" t="n">
        <v>2</v>
      </c>
      <c r="E275" s="31" t="n">
        <v>1555.719648</v>
      </c>
      <c r="F275" s="31" t="n">
        <v>1555.718765</v>
      </c>
      <c r="G275" s="31" t="n">
        <v>0.000882999999930689</v>
      </c>
      <c r="H275" s="32" t="n">
        <v>1</v>
      </c>
      <c r="I275" s="33" t="n">
        <v>66.09</v>
      </c>
      <c r="J275" s="32" t="n">
        <v>2</v>
      </c>
      <c r="K275" s="32" t="n">
        <v>13</v>
      </c>
      <c r="L275" s="34" t="s">
        <v>49</v>
      </c>
      <c r="M275" s="34" t="s">
        <v>801</v>
      </c>
      <c r="N275" s="34" t="s">
        <v>78</v>
      </c>
      <c r="O275" s="34" t="s">
        <v>22</v>
      </c>
      <c r="P275" s="22" t="s">
        <v>802</v>
      </c>
      <c r="Q275" s="34" t="s">
        <v>803</v>
      </c>
    </row>
    <row r="276" customFormat="false" ht="12.75" hidden="false" customHeight="true" outlineLevel="0" collapsed="false">
      <c r="B276" s="0" t="s">
        <v>805</v>
      </c>
      <c r="C276" s="31" t="n">
        <v>566.2829</v>
      </c>
      <c r="D276" s="17" t="n">
        <v>3</v>
      </c>
      <c r="E276" s="31" t="n">
        <v>1695.826872</v>
      </c>
      <c r="F276" s="31" t="n">
        <v>1695.824951</v>
      </c>
      <c r="G276" s="31" t="n">
        <v>0.00192100000003848</v>
      </c>
      <c r="H276" s="32" t="n">
        <v>2</v>
      </c>
      <c r="I276" s="33" t="n">
        <v>46.79</v>
      </c>
      <c r="J276" s="32" t="n">
        <v>2</v>
      </c>
      <c r="K276" s="32" t="n">
        <v>14</v>
      </c>
      <c r="L276" s="34" t="s">
        <v>49</v>
      </c>
      <c r="M276" s="34" t="s">
        <v>806</v>
      </c>
      <c r="N276" s="34" t="s">
        <v>55</v>
      </c>
      <c r="O276" s="34"/>
      <c r="P276" s="22" t="s">
        <v>802</v>
      </c>
      <c r="Q276" s="34" t="s">
        <v>803</v>
      </c>
    </row>
    <row r="277" customFormat="false" ht="12.75" hidden="false" customHeight="true" outlineLevel="0" collapsed="false">
      <c r="B277" s="0" t="s">
        <v>807</v>
      </c>
      <c r="C277" s="2" t="n">
        <v>446.7606</v>
      </c>
      <c r="D277" s="17" t="n">
        <v>2</v>
      </c>
      <c r="E277" s="2" t="n">
        <v>891.506648</v>
      </c>
      <c r="F277" s="2" t="n">
        <v>891.506561</v>
      </c>
      <c r="G277" s="2" t="n">
        <v>8.70000000077198E-005</v>
      </c>
      <c r="H277" s="0" t="n">
        <v>0</v>
      </c>
      <c r="I277" s="3" t="n">
        <v>56.41</v>
      </c>
      <c r="J277" s="0" t="n">
        <v>2</v>
      </c>
      <c r="K277" s="0" t="n">
        <v>9</v>
      </c>
      <c r="L277" s="0" t="s">
        <v>49</v>
      </c>
      <c r="M277" s="0" t="s">
        <v>808</v>
      </c>
      <c r="N277" s="0" t="s">
        <v>55</v>
      </c>
      <c r="P277" s="4" t="s">
        <v>809</v>
      </c>
      <c r="Q277" s="0" t="s">
        <v>80</v>
      </c>
    </row>
    <row r="278" customFormat="false" ht="12.75" hidden="false" customHeight="true" outlineLevel="0" collapsed="false">
      <c r="B278" s="0" t="s">
        <v>810</v>
      </c>
      <c r="C278" s="2" t="n">
        <v>510.8083</v>
      </c>
      <c r="D278" s="17" t="n">
        <v>2</v>
      </c>
      <c r="E278" s="2" t="n">
        <v>1019.602048</v>
      </c>
      <c r="F278" s="2" t="n">
        <v>1019.601517</v>
      </c>
      <c r="G278" s="2" t="n">
        <v>0.000531000000023596</v>
      </c>
      <c r="H278" s="0" t="n">
        <v>1</v>
      </c>
      <c r="I278" s="3" t="n">
        <v>57.79</v>
      </c>
      <c r="J278" s="0" t="n">
        <v>2</v>
      </c>
      <c r="K278" s="0" t="n">
        <v>10</v>
      </c>
      <c r="L278" s="0" t="s">
        <v>49</v>
      </c>
      <c r="M278" s="0" t="s">
        <v>811</v>
      </c>
      <c r="N278" s="0" t="s">
        <v>41</v>
      </c>
      <c r="P278" s="4" t="s">
        <v>809</v>
      </c>
      <c r="Q278" s="0" t="s">
        <v>80</v>
      </c>
    </row>
    <row r="279" customFormat="false" ht="12.75" hidden="false" customHeight="true" outlineLevel="0" collapsed="false">
      <c r="B279" s="0" t="s">
        <v>812</v>
      </c>
      <c r="C279" s="2" t="n">
        <v>469.6019</v>
      </c>
      <c r="D279" s="17" t="n">
        <v>3</v>
      </c>
      <c r="E279" s="2" t="n">
        <v>1405.783872</v>
      </c>
      <c r="F279" s="2" t="n">
        <v>1405.781647</v>
      </c>
      <c r="G279" s="2" t="n">
        <v>0.00222499999995307</v>
      </c>
      <c r="H279" s="0" t="n">
        <v>2</v>
      </c>
      <c r="I279" s="3" t="n">
        <v>38.74</v>
      </c>
      <c r="J279" s="0" t="n">
        <v>2</v>
      </c>
      <c r="K279" s="0" t="n">
        <v>13</v>
      </c>
      <c r="L279" s="0" t="s">
        <v>49</v>
      </c>
      <c r="M279" s="0" t="s">
        <v>813</v>
      </c>
      <c r="N279" s="0" t="s">
        <v>55</v>
      </c>
      <c r="P279" s="4" t="s">
        <v>809</v>
      </c>
      <c r="Q279" s="0" t="s">
        <v>80</v>
      </c>
    </row>
    <row r="280" customFormat="false" ht="12.75" hidden="false" customHeight="true" outlineLevel="0" collapsed="false">
      <c r="B280" s="0" t="s">
        <v>814</v>
      </c>
      <c r="C280" s="31" t="n">
        <v>610.8061</v>
      </c>
      <c r="D280" s="17" t="n">
        <v>2</v>
      </c>
      <c r="E280" s="31" t="n">
        <v>1219.597648</v>
      </c>
      <c r="F280" s="31" t="n">
        <v>1219.598572</v>
      </c>
      <c r="G280" s="31" t="n">
        <v>-0.000923999999940861</v>
      </c>
      <c r="H280" s="32" t="n">
        <v>0</v>
      </c>
      <c r="I280" s="33" t="n">
        <v>27.19</v>
      </c>
      <c r="J280" s="32" t="n">
        <v>2</v>
      </c>
      <c r="K280" s="32" t="n">
        <v>12</v>
      </c>
      <c r="L280" s="34" t="s">
        <v>49</v>
      </c>
      <c r="M280" s="34" t="s">
        <v>815</v>
      </c>
      <c r="N280" s="34" t="s">
        <v>18</v>
      </c>
      <c r="O280" s="34"/>
      <c r="P280" s="22" t="s">
        <v>816</v>
      </c>
      <c r="Q280" s="34" t="s">
        <v>817</v>
      </c>
    </row>
    <row r="281" customFormat="false" ht="12.75" hidden="false" customHeight="true" outlineLevel="0" collapsed="false">
      <c r="B281" s="0" t="s">
        <v>818</v>
      </c>
      <c r="C281" s="31" t="n">
        <v>1040.052</v>
      </c>
      <c r="D281" s="17" t="n">
        <v>2</v>
      </c>
      <c r="E281" s="31" t="n">
        <v>2078.089448</v>
      </c>
      <c r="F281" s="31" t="n">
        <v>2078.083038</v>
      </c>
      <c r="G281" s="31" t="n">
        <v>0.00640999999995984</v>
      </c>
      <c r="H281" s="32" t="n">
        <v>0</v>
      </c>
      <c r="I281" s="33" t="n">
        <v>137.53</v>
      </c>
      <c r="J281" s="32" t="n">
        <v>1</v>
      </c>
      <c r="K281" s="32" t="n">
        <v>20</v>
      </c>
      <c r="L281" s="34" t="s">
        <v>16</v>
      </c>
      <c r="M281" s="34" t="s">
        <v>819</v>
      </c>
      <c r="N281" s="34" t="s">
        <v>90</v>
      </c>
      <c r="O281" s="34" t="s">
        <v>22</v>
      </c>
      <c r="P281" s="22" t="s">
        <v>820</v>
      </c>
      <c r="Q281" s="34" t="s">
        <v>821</v>
      </c>
    </row>
    <row r="282" customFormat="false" ht="12.75" hidden="false" customHeight="true" outlineLevel="0" collapsed="false">
      <c r="B282" s="0" t="s">
        <v>822</v>
      </c>
      <c r="C282" s="31" t="n">
        <v>625.2877</v>
      </c>
      <c r="D282" s="17" t="n">
        <v>2</v>
      </c>
      <c r="E282" s="31" t="n">
        <v>1248.560848</v>
      </c>
      <c r="F282" s="31" t="n">
        <v>1248.559723</v>
      </c>
      <c r="G282" s="31" t="n">
        <v>0.00112500000000182</v>
      </c>
      <c r="H282" s="32" t="n">
        <v>0</v>
      </c>
      <c r="I282" s="33" t="n">
        <v>30.34</v>
      </c>
      <c r="J282" s="32" t="n">
        <v>2</v>
      </c>
      <c r="K282" s="32" t="n">
        <v>11</v>
      </c>
      <c r="L282" s="34" t="s">
        <v>49</v>
      </c>
      <c r="M282" s="34" t="s">
        <v>823</v>
      </c>
      <c r="N282" s="34" t="s">
        <v>90</v>
      </c>
      <c r="O282" s="34"/>
      <c r="P282" s="22" t="s">
        <v>824</v>
      </c>
      <c r="Q282" s="34" t="s">
        <v>825</v>
      </c>
    </row>
    <row r="283" customFormat="false" ht="12.75" hidden="false" customHeight="true" outlineLevel="0" collapsed="false">
      <c r="B283" s="0" t="s">
        <v>826</v>
      </c>
      <c r="C283" s="31" t="n">
        <v>448.2402</v>
      </c>
      <c r="D283" s="17" t="n">
        <v>2</v>
      </c>
      <c r="E283" s="31" t="n">
        <v>894.465848</v>
      </c>
      <c r="F283" s="31" t="n">
        <v>894.463333</v>
      </c>
      <c r="G283" s="31" t="n">
        <v>0.0025150000000167</v>
      </c>
      <c r="H283" s="32" t="n">
        <v>0</v>
      </c>
      <c r="I283" s="33" t="n">
        <v>25.47</v>
      </c>
      <c r="J283" s="32" t="n">
        <v>1</v>
      </c>
      <c r="K283" s="32" t="n">
        <v>9</v>
      </c>
      <c r="L283" s="34" t="s">
        <v>16</v>
      </c>
      <c r="M283" s="34" t="s">
        <v>827</v>
      </c>
      <c r="N283" s="34" t="s">
        <v>230</v>
      </c>
      <c r="O283" s="34"/>
      <c r="P283" s="22" t="s">
        <v>828</v>
      </c>
      <c r="Q283" s="34" t="s">
        <v>829</v>
      </c>
    </row>
    <row r="284" customFormat="false" ht="12.75" hidden="false" customHeight="true" outlineLevel="0" collapsed="false">
      <c r="B284" s="0" t="s">
        <v>830</v>
      </c>
      <c r="C284" s="31" t="n">
        <v>878.9844</v>
      </c>
      <c r="D284" s="17" t="n">
        <v>2</v>
      </c>
      <c r="E284" s="31" t="n">
        <v>1755.954248</v>
      </c>
      <c r="F284" s="31" t="n">
        <v>1755.951889</v>
      </c>
      <c r="G284" s="31" t="n">
        <v>0.0023590000000695</v>
      </c>
      <c r="H284" s="32" t="n">
        <v>2</v>
      </c>
      <c r="I284" s="33" t="n">
        <v>55.64</v>
      </c>
      <c r="J284" s="32" t="n">
        <v>2</v>
      </c>
      <c r="K284" s="32" t="n">
        <v>15</v>
      </c>
      <c r="L284" s="34" t="s">
        <v>49</v>
      </c>
      <c r="M284" s="34" t="s">
        <v>831</v>
      </c>
      <c r="N284" s="34" t="s">
        <v>435</v>
      </c>
      <c r="O284" s="34"/>
      <c r="P284" s="22" t="s">
        <v>832</v>
      </c>
      <c r="Q284" s="34" t="s">
        <v>833</v>
      </c>
    </row>
    <row r="285" customFormat="false" ht="12.75" hidden="false" customHeight="true" outlineLevel="0" collapsed="false">
      <c r="B285" s="0" t="s">
        <v>834</v>
      </c>
      <c r="C285" s="31" t="n">
        <v>508.2751</v>
      </c>
      <c r="D285" s="17" t="n">
        <v>2</v>
      </c>
      <c r="E285" s="31" t="n">
        <v>1014.535648</v>
      </c>
      <c r="F285" s="31" t="n">
        <v>1014.534531</v>
      </c>
      <c r="G285" s="31" t="n">
        <v>0.00111700000002202</v>
      </c>
      <c r="H285" s="32" t="n">
        <v>1</v>
      </c>
      <c r="I285" s="33" t="n">
        <v>31.33</v>
      </c>
      <c r="J285" s="32" t="n">
        <v>2</v>
      </c>
      <c r="K285" s="32" t="n">
        <v>9</v>
      </c>
      <c r="L285" s="34" t="s">
        <v>49</v>
      </c>
      <c r="M285" s="34" t="s">
        <v>835</v>
      </c>
      <c r="N285" s="34" t="s">
        <v>75</v>
      </c>
      <c r="O285" s="34" t="s">
        <v>32</v>
      </c>
      <c r="P285" s="22" t="s">
        <v>836</v>
      </c>
      <c r="Q285" s="34" t="s">
        <v>837</v>
      </c>
    </row>
    <row r="286" customFormat="false" ht="12.75" hidden="false" customHeight="true" outlineLevel="0" collapsed="false">
      <c r="B286" s="0" t="s">
        <v>838</v>
      </c>
      <c r="C286" s="2" t="n">
        <v>541.2975</v>
      </c>
      <c r="D286" s="17" t="n">
        <v>2</v>
      </c>
      <c r="E286" s="2" t="n">
        <v>1080.580448</v>
      </c>
      <c r="F286" s="2" t="n">
        <v>1080.581512</v>
      </c>
      <c r="G286" s="2" t="n">
        <v>-0.00106400000004214</v>
      </c>
      <c r="H286" s="0" t="n">
        <v>0</v>
      </c>
      <c r="I286" s="3" t="n">
        <v>42.57</v>
      </c>
      <c r="J286" s="0" t="n">
        <v>2</v>
      </c>
      <c r="K286" s="0" t="n">
        <v>11</v>
      </c>
      <c r="L286" s="0" t="s">
        <v>49</v>
      </c>
      <c r="M286" s="0" t="s">
        <v>839</v>
      </c>
      <c r="N286" s="0" t="s">
        <v>127</v>
      </c>
      <c r="P286" s="4" t="s">
        <v>840</v>
      </c>
      <c r="Q286" s="0" t="s">
        <v>80</v>
      </c>
    </row>
    <row r="287" customFormat="false" ht="12.75" hidden="false" customHeight="true" outlineLevel="0" collapsed="false">
      <c r="B287" s="0" t="s">
        <v>841</v>
      </c>
      <c r="C287" s="31" t="n">
        <v>606.8344</v>
      </c>
      <c r="D287" s="17" t="n">
        <v>2</v>
      </c>
      <c r="E287" s="31" t="n">
        <v>1211.654248</v>
      </c>
      <c r="F287" s="31" t="n">
        <v>1211.655014</v>
      </c>
      <c r="G287" s="31" t="n">
        <v>-0.000766000000112399</v>
      </c>
      <c r="H287" s="32" t="n">
        <v>1</v>
      </c>
      <c r="I287" s="33" t="n">
        <v>66.16</v>
      </c>
      <c r="J287" s="32" t="n">
        <v>2</v>
      </c>
      <c r="K287" s="32" t="n">
        <v>12</v>
      </c>
      <c r="L287" s="34" t="s">
        <v>49</v>
      </c>
      <c r="M287" s="34" t="s">
        <v>842</v>
      </c>
      <c r="N287" s="34" t="s">
        <v>251</v>
      </c>
      <c r="O287" s="34"/>
      <c r="P287" s="22" t="s">
        <v>843</v>
      </c>
      <c r="Q287" s="34" t="s">
        <v>80</v>
      </c>
    </row>
    <row r="288" customFormat="false" ht="12.75" hidden="false" customHeight="true" outlineLevel="0" collapsed="false">
      <c r="B288" s="0" t="s">
        <v>844</v>
      </c>
      <c r="C288" s="31" t="n">
        <v>470.9359</v>
      </c>
      <c r="D288" s="17" t="n">
        <v>3</v>
      </c>
      <c r="E288" s="31" t="n">
        <v>1409.785872</v>
      </c>
      <c r="F288" s="31" t="n">
        <v>1409.787811</v>
      </c>
      <c r="G288" s="31" t="n">
        <v>-0.00193899999999303</v>
      </c>
      <c r="H288" s="32" t="n">
        <v>2</v>
      </c>
      <c r="I288" s="33" t="n">
        <v>37.66</v>
      </c>
      <c r="J288" s="32" t="n">
        <v>2</v>
      </c>
      <c r="K288" s="32" t="n">
        <v>13</v>
      </c>
      <c r="L288" s="34" t="s">
        <v>49</v>
      </c>
      <c r="M288" s="34" t="s">
        <v>845</v>
      </c>
      <c r="N288" s="34" t="s">
        <v>90</v>
      </c>
      <c r="O288" s="34"/>
      <c r="P288" s="22" t="s">
        <v>846</v>
      </c>
      <c r="Q288" s="34" t="s">
        <v>80</v>
      </c>
    </row>
    <row r="289" customFormat="false" ht="12.75" hidden="false" customHeight="true" outlineLevel="0" collapsed="false">
      <c r="B289" s="0" t="s">
        <v>847</v>
      </c>
      <c r="C289" s="16" t="n">
        <v>847.0783</v>
      </c>
      <c r="D289" s="17" t="n">
        <v>3</v>
      </c>
      <c r="E289" s="16" t="n">
        <v>2538.213072</v>
      </c>
      <c r="F289" s="16" t="n">
        <v>2538.210083</v>
      </c>
      <c r="G289" s="16" t="n">
        <v>0.00298900000007052</v>
      </c>
      <c r="H289" s="18" t="n">
        <v>0</v>
      </c>
      <c r="I289" s="19" t="n">
        <v>51.07</v>
      </c>
      <c r="J289" s="18" t="n">
        <v>1</v>
      </c>
      <c r="K289" s="18" t="n">
        <v>22</v>
      </c>
      <c r="L289" s="20" t="s">
        <v>16</v>
      </c>
      <c r="M289" s="20" t="s">
        <v>848</v>
      </c>
      <c r="N289" s="20" t="s">
        <v>294</v>
      </c>
      <c r="O289" s="20"/>
      <c r="P289" s="30" t="s">
        <v>849</v>
      </c>
      <c r="Q289" s="20" t="s">
        <v>80</v>
      </c>
    </row>
    <row r="290" customFormat="false" ht="12.75" hidden="false" customHeight="true" outlineLevel="0" collapsed="false">
      <c r="B290" s="0" t="s">
        <v>850</v>
      </c>
      <c r="C290" s="16" t="n">
        <v>880.9465</v>
      </c>
      <c r="D290" s="17" t="n">
        <v>2</v>
      </c>
      <c r="E290" s="16" t="n">
        <v>1759.878448</v>
      </c>
      <c r="F290" s="16" t="n">
        <v>1759.874939</v>
      </c>
      <c r="G290" s="16" t="n">
        <v>0.00350899999989451</v>
      </c>
      <c r="H290" s="18" t="n">
        <v>0</v>
      </c>
      <c r="I290" s="19" t="n">
        <v>104.09</v>
      </c>
      <c r="J290" s="18" t="n">
        <v>1</v>
      </c>
      <c r="K290" s="18" t="n">
        <v>15</v>
      </c>
      <c r="L290" s="20" t="s">
        <v>16</v>
      </c>
      <c r="M290" s="20" t="s">
        <v>851</v>
      </c>
      <c r="N290" s="20" t="s">
        <v>78</v>
      </c>
      <c r="O290" s="20"/>
      <c r="P290" s="30" t="s">
        <v>852</v>
      </c>
      <c r="Q290" s="20" t="s">
        <v>80</v>
      </c>
    </row>
    <row r="291" customFormat="false" ht="12.75" hidden="false" customHeight="true" outlineLevel="0" collapsed="false">
      <c r="B291" s="0" t="s">
        <v>853</v>
      </c>
      <c r="C291" s="31" t="n">
        <v>888.9421</v>
      </c>
      <c r="D291" s="17" t="n">
        <v>2</v>
      </c>
      <c r="E291" s="31" t="n">
        <v>1775.869648</v>
      </c>
      <c r="F291" s="31" t="n">
        <v>1775.869858</v>
      </c>
      <c r="G291" s="31" t="n">
        <v>-0.000209999999924548</v>
      </c>
      <c r="H291" s="32" t="n">
        <v>0</v>
      </c>
      <c r="I291" s="33" t="n">
        <v>93.2</v>
      </c>
      <c r="J291" s="32" t="n">
        <v>1</v>
      </c>
      <c r="K291" s="32" t="n">
        <v>15</v>
      </c>
      <c r="L291" s="34" t="s">
        <v>16</v>
      </c>
      <c r="M291" s="34" t="s">
        <v>851</v>
      </c>
      <c r="N291" s="34" t="s">
        <v>78</v>
      </c>
      <c r="O291" s="34" t="s">
        <v>22</v>
      </c>
      <c r="P291" s="30" t="s">
        <v>852</v>
      </c>
      <c r="Q291" s="34" t="s">
        <v>80</v>
      </c>
    </row>
    <row r="292" customFormat="false" ht="12.75" hidden="false" customHeight="true" outlineLevel="0" collapsed="false">
      <c r="B292" s="0" t="s">
        <v>854</v>
      </c>
      <c r="C292" s="31" t="n">
        <v>896.9412</v>
      </c>
      <c r="D292" s="17" t="n">
        <v>2</v>
      </c>
      <c r="E292" s="31" t="n">
        <v>1791.867848</v>
      </c>
      <c r="F292" s="31" t="n">
        <v>1791.864777</v>
      </c>
      <c r="G292" s="31" t="n">
        <v>0.00307100000009086</v>
      </c>
      <c r="H292" s="32" t="n">
        <v>0</v>
      </c>
      <c r="I292" s="33" t="n">
        <v>75.77</v>
      </c>
      <c r="J292" s="32" t="n">
        <v>1</v>
      </c>
      <c r="K292" s="32" t="n">
        <v>15</v>
      </c>
      <c r="L292" s="34" t="s">
        <v>16</v>
      </c>
      <c r="M292" s="34" t="s">
        <v>851</v>
      </c>
      <c r="N292" s="34" t="s">
        <v>78</v>
      </c>
      <c r="O292" s="34" t="s">
        <v>64</v>
      </c>
      <c r="P292" s="22" t="s">
        <v>852</v>
      </c>
      <c r="Q292" s="34" t="s">
        <v>80</v>
      </c>
    </row>
    <row r="293" customFormat="false" ht="12.75" hidden="false" customHeight="true" outlineLevel="0" collapsed="false">
      <c r="B293" s="0" t="s">
        <v>855</v>
      </c>
      <c r="C293" s="31" t="n">
        <v>639.6662</v>
      </c>
      <c r="D293" s="17" t="n">
        <v>3</v>
      </c>
      <c r="E293" s="31" t="n">
        <v>1915.976772</v>
      </c>
      <c r="F293" s="31" t="n">
        <v>1915.976044</v>
      </c>
      <c r="G293" s="31" t="n">
        <v>0.000727999999980966</v>
      </c>
      <c r="H293" s="32" t="n">
        <v>1</v>
      </c>
      <c r="I293" s="33" t="n">
        <v>33.2</v>
      </c>
      <c r="J293" s="32" t="n">
        <v>1</v>
      </c>
      <c r="K293" s="32" t="n">
        <v>16</v>
      </c>
      <c r="L293" s="34" t="s">
        <v>16</v>
      </c>
      <c r="M293" s="34" t="s">
        <v>856</v>
      </c>
      <c r="N293" s="34" t="s">
        <v>31</v>
      </c>
      <c r="O293" s="34"/>
      <c r="P293" s="22" t="s">
        <v>852</v>
      </c>
      <c r="Q293" s="34" t="s">
        <v>80</v>
      </c>
    </row>
    <row r="295" customFormat="false" ht="12.75" hidden="false" customHeight="false" outlineLevel="0" collapsed="false">
      <c r="B295" s="0" t="s">
        <v>857</v>
      </c>
    </row>
    <row r="296" customFormat="false" ht="12.75" hidden="false" customHeight="false" outlineLevel="0" collapsed="false">
      <c r="B296" s="0" t="s">
        <v>858</v>
      </c>
    </row>
    <row r="297" customFormat="false" ht="12.75" hidden="false" customHeight="false" outlineLevel="0" collapsed="false">
      <c r="B297" s="0" t="s">
        <v>8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1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0" width="11.05"/>
    <col collapsed="false" customWidth="true" hidden="false" outlineLevel="0" max="3" min="3" style="2" width="10.41"/>
    <col collapsed="false" customWidth="true" hidden="false" outlineLevel="0" max="4" min="4" style="2" width="5.71"/>
    <col collapsed="false" customWidth="true" hidden="false" outlineLevel="0" max="5" min="5" style="2" width="10.41"/>
    <col collapsed="false" customWidth="true" hidden="false" outlineLevel="0" max="6" min="6" style="2" width="11.28"/>
    <col collapsed="false" customWidth="true" hidden="false" outlineLevel="0" max="7" min="7" style="2" width="7.99"/>
    <col collapsed="false" customWidth="true" hidden="false" outlineLevel="0" max="8" min="8" style="0" width="4.99"/>
    <col collapsed="false" customWidth="true" hidden="false" outlineLevel="0" max="9" min="9" style="3" width="8.14"/>
    <col collapsed="false" customWidth="true" hidden="false" outlineLevel="0" max="10" min="10" style="0" width="4.41"/>
    <col collapsed="false" customWidth="true" hidden="false" outlineLevel="0" max="11" min="11" style="0" width="5.28"/>
    <col collapsed="false" customWidth="true" hidden="false" outlineLevel="0" max="12" min="12" style="0" width="3.14"/>
    <col collapsed="false" customWidth="true" hidden="false" outlineLevel="0" max="13" min="13" style="0" width="36.7"/>
    <col collapsed="false" customWidth="true" hidden="false" outlineLevel="0" max="14" min="14" style="0" width="1.99"/>
    <col collapsed="false" customWidth="true" hidden="false" outlineLevel="0" max="15" min="15" style="0" width="18.14"/>
    <col collapsed="false" customWidth="true" hidden="false" outlineLevel="0" max="16" min="16" style="4" width="12.28"/>
    <col collapsed="false" customWidth="true" hidden="false" outlineLevel="0" max="17" min="17" style="0" width="89.42"/>
    <col collapsed="false" customWidth="false" hidden="false" outlineLevel="0" max="76" min="18" style="1" width="9.14"/>
  </cols>
  <sheetData>
    <row r="1" customFormat="false" ht="18.75" hidden="false" customHeight="false" outlineLevel="0" collapsed="false">
      <c r="B1" s="5" t="s">
        <v>860</v>
      </c>
      <c r="C1" s="6"/>
      <c r="D1" s="7"/>
      <c r="E1" s="6"/>
      <c r="F1" s="6"/>
      <c r="G1" s="6"/>
      <c r="H1" s="1"/>
      <c r="I1" s="8"/>
      <c r="J1" s="1"/>
      <c r="K1" s="1"/>
      <c r="L1" s="1"/>
      <c r="M1" s="1"/>
      <c r="N1" s="1"/>
      <c r="O1" s="1"/>
      <c r="P1" s="9"/>
      <c r="Q1" s="1"/>
    </row>
    <row r="2" customFormat="false" ht="12.75" hidden="false" customHeight="false" outlineLevel="0" collapsed="false">
      <c r="B2" s="1"/>
      <c r="C2" s="6"/>
      <c r="D2" s="7"/>
      <c r="E2" s="6"/>
      <c r="F2" s="6"/>
      <c r="G2" s="6"/>
      <c r="H2" s="1"/>
      <c r="I2" s="8"/>
      <c r="J2" s="1"/>
      <c r="K2" s="1"/>
      <c r="L2" s="1"/>
      <c r="M2" s="1"/>
      <c r="N2" s="1"/>
      <c r="O2" s="1"/>
      <c r="P2" s="9"/>
      <c r="Q2" s="1"/>
    </row>
    <row r="3" customFormat="false" ht="12.75" hidden="false" customHeight="false" outlineLevel="0" collapsed="false">
      <c r="B3" s="10" t="s">
        <v>1</v>
      </c>
      <c r="C3" s="11" t="s">
        <v>2</v>
      </c>
      <c r="D3" s="12" t="s">
        <v>3</v>
      </c>
      <c r="E3" s="11" t="s">
        <v>4</v>
      </c>
      <c r="F3" s="11" t="s">
        <v>5</v>
      </c>
      <c r="G3" s="11" t="s">
        <v>6</v>
      </c>
      <c r="H3" s="10" t="s">
        <v>7</v>
      </c>
      <c r="I3" s="13" t="s">
        <v>8</v>
      </c>
      <c r="J3" s="10" t="s">
        <v>9</v>
      </c>
      <c r="K3" s="10" t="s">
        <v>10</v>
      </c>
      <c r="L3" s="10"/>
      <c r="M3" s="10" t="s">
        <v>11</v>
      </c>
      <c r="N3" s="10"/>
      <c r="O3" s="10" t="s">
        <v>12</v>
      </c>
      <c r="P3" s="14" t="s">
        <v>13</v>
      </c>
      <c r="Q3" s="15" t="s">
        <v>14</v>
      </c>
    </row>
    <row r="4" customFormat="false" ht="12.75" hidden="false" customHeight="true" outlineLevel="0" collapsed="false">
      <c r="B4" s="0" t="s">
        <v>21</v>
      </c>
      <c r="C4" s="16" t="n">
        <v>894.1166</v>
      </c>
      <c r="D4" s="17" t="n">
        <v>3</v>
      </c>
      <c r="E4" s="16" t="n">
        <v>2679.327972</v>
      </c>
      <c r="F4" s="16" t="n">
        <v>2679.325439</v>
      </c>
      <c r="G4" s="16" t="n">
        <v>0.00253299999985757</v>
      </c>
      <c r="H4" s="18" t="n">
        <v>1</v>
      </c>
      <c r="I4" s="19" t="n">
        <v>57.66</v>
      </c>
      <c r="J4" s="18" t="n">
        <v>1</v>
      </c>
      <c r="K4" s="18" t="n">
        <v>24</v>
      </c>
      <c r="L4" s="20" t="s">
        <v>16</v>
      </c>
      <c r="M4" s="20" t="s">
        <v>17</v>
      </c>
      <c r="N4" s="20" t="s">
        <v>18</v>
      </c>
      <c r="O4" s="20" t="s">
        <v>22</v>
      </c>
      <c r="P4" s="21" t="s">
        <v>19</v>
      </c>
      <c r="Q4" s="20" t="s">
        <v>20</v>
      </c>
    </row>
    <row r="5" customFormat="false" ht="12.75" hidden="false" customHeight="true" outlineLevel="0" collapsed="false">
      <c r="B5" s="0" t="s">
        <v>23</v>
      </c>
      <c r="C5" s="16" t="n">
        <v>655.4178</v>
      </c>
      <c r="D5" s="17" t="n">
        <v>2</v>
      </c>
      <c r="E5" s="16" t="n">
        <v>1308.821048</v>
      </c>
      <c r="F5" s="16" t="n">
        <v>1308.820297</v>
      </c>
      <c r="G5" s="16" t="n">
        <v>0.000751000000036584</v>
      </c>
      <c r="H5" s="18" t="n">
        <v>1</v>
      </c>
      <c r="I5" s="19" t="n">
        <v>37.3</v>
      </c>
      <c r="J5" s="18" t="n">
        <v>1</v>
      </c>
      <c r="K5" s="18" t="n">
        <v>12</v>
      </c>
      <c r="L5" s="20" t="s">
        <v>16</v>
      </c>
      <c r="M5" s="20" t="s">
        <v>24</v>
      </c>
      <c r="N5" s="20" t="s">
        <v>25</v>
      </c>
      <c r="O5" s="20"/>
      <c r="P5" s="21" t="s">
        <v>26</v>
      </c>
      <c r="Q5" s="20" t="s">
        <v>27</v>
      </c>
    </row>
    <row r="6" customFormat="false" ht="12.75" hidden="false" customHeight="true" outlineLevel="0" collapsed="false">
      <c r="B6" s="0" t="s">
        <v>37</v>
      </c>
      <c r="C6" s="16" t="n">
        <v>790.3849</v>
      </c>
      <c r="D6" s="17" t="n">
        <v>2</v>
      </c>
      <c r="E6" s="16" t="n">
        <v>1578.755248</v>
      </c>
      <c r="F6" s="16" t="n">
        <v>1578.753418</v>
      </c>
      <c r="G6" s="16" t="n">
        <v>0.00182999999992717</v>
      </c>
      <c r="H6" s="18" t="n">
        <v>0</v>
      </c>
      <c r="I6" s="19" t="n">
        <v>92.77</v>
      </c>
      <c r="J6" s="18" t="n">
        <v>1</v>
      </c>
      <c r="K6" s="18" t="n">
        <v>13</v>
      </c>
      <c r="L6" s="20" t="s">
        <v>16</v>
      </c>
      <c r="M6" s="20" t="s">
        <v>30</v>
      </c>
      <c r="N6" s="20" t="s">
        <v>31</v>
      </c>
      <c r="O6" s="20" t="s">
        <v>38</v>
      </c>
      <c r="P6" s="21" t="s">
        <v>33</v>
      </c>
      <c r="Q6" s="20" t="s">
        <v>34</v>
      </c>
    </row>
    <row r="7" s="37" customFormat="true" ht="12.75" hidden="false" customHeight="true" outlineLevel="0" collapsed="false">
      <c r="A7" s="36"/>
      <c r="B7" s="0" t="s">
        <v>39</v>
      </c>
      <c r="C7" s="16" t="n">
        <v>738.8812</v>
      </c>
      <c r="D7" s="17" t="n">
        <v>2</v>
      </c>
      <c r="E7" s="16" t="n">
        <v>1475.747848</v>
      </c>
      <c r="F7" s="16" t="n">
        <v>1475.744232</v>
      </c>
      <c r="G7" s="16" t="n">
        <v>0.00361599999996542</v>
      </c>
      <c r="H7" s="18" t="n">
        <v>0</v>
      </c>
      <c r="I7" s="19" t="n">
        <v>88.76</v>
      </c>
      <c r="J7" s="18" t="n">
        <v>1</v>
      </c>
      <c r="K7" s="18" t="n">
        <v>13</v>
      </c>
      <c r="L7" s="20" t="s">
        <v>16</v>
      </c>
      <c r="M7" s="20" t="s">
        <v>40</v>
      </c>
      <c r="N7" s="20" t="s">
        <v>41</v>
      </c>
      <c r="O7" s="20"/>
      <c r="P7" s="21" t="s">
        <v>42</v>
      </c>
      <c r="Q7" s="20" t="s">
        <v>43</v>
      </c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  <c r="AS7" s="36"/>
      <c r="AT7" s="36"/>
      <c r="AU7" s="36"/>
      <c r="AV7" s="36"/>
      <c r="AW7" s="36"/>
      <c r="AX7" s="36"/>
      <c r="AY7" s="36"/>
      <c r="AZ7" s="36"/>
      <c r="BA7" s="36"/>
      <c r="BB7" s="36"/>
      <c r="BC7" s="36"/>
      <c r="BD7" s="36"/>
      <c r="BE7" s="36"/>
      <c r="BF7" s="36"/>
      <c r="BG7" s="36"/>
      <c r="BH7" s="36"/>
      <c r="BI7" s="36"/>
      <c r="BJ7" s="36"/>
      <c r="BK7" s="36"/>
      <c r="BL7" s="36"/>
      <c r="BM7" s="36"/>
      <c r="BN7" s="36"/>
      <c r="BO7" s="36"/>
      <c r="BP7" s="36"/>
      <c r="BQ7" s="36"/>
      <c r="BR7" s="36"/>
      <c r="BS7" s="36"/>
      <c r="BT7" s="36"/>
      <c r="BU7" s="36"/>
      <c r="BV7" s="36"/>
      <c r="BW7" s="36"/>
      <c r="BX7" s="36"/>
    </row>
    <row r="8" customFormat="false" ht="12.75" hidden="false" customHeight="true" outlineLevel="0" collapsed="false">
      <c r="B8" s="0" t="s">
        <v>48</v>
      </c>
      <c r="C8" s="16" t="n">
        <v>483.2693</v>
      </c>
      <c r="D8" s="17" t="n">
        <v>4</v>
      </c>
      <c r="E8" s="16" t="n">
        <v>1929.048096</v>
      </c>
      <c r="F8" s="16" t="n">
        <v>1929.047226</v>
      </c>
      <c r="G8" s="16" t="n">
        <v>0.000870000000077198</v>
      </c>
      <c r="H8" s="18" t="n">
        <v>2</v>
      </c>
      <c r="I8" s="19" t="n">
        <v>31.54</v>
      </c>
      <c r="J8" s="18" t="n">
        <v>2</v>
      </c>
      <c r="K8" s="18" t="n">
        <v>18</v>
      </c>
      <c r="L8" s="20" t="s">
        <v>49</v>
      </c>
      <c r="M8" s="20" t="s">
        <v>50</v>
      </c>
      <c r="N8" s="20" t="s">
        <v>31</v>
      </c>
      <c r="O8" s="20"/>
      <c r="P8" s="22" t="s">
        <v>51</v>
      </c>
      <c r="Q8" s="20" t="s">
        <v>52</v>
      </c>
    </row>
    <row r="9" customFormat="false" ht="12.75" hidden="false" customHeight="true" outlineLevel="0" collapsed="false">
      <c r="B9" s="0" t="s">
        <v>53</v>
      </c>
      <c r="C9" s="16" t="n">
        <v>787.8989</v>
      </c>
      <c r="D9" s="17" t="n">
        <v>2</v>
      </c>
      <c r="E9" s="16" t="n">
        <v>1573.783248</v>
      </c>
      <c r="F9" s="16" t="n">
        <v>1573.781006</v>
      </c>
      <c r="G9" s="16" t="n">
        <v>0.00224200000002384</v>
      </c>
      <c r="H9" s="18" t="n">
        <v>0</v>
      </c>
      <c r="I9" s="19" t="n">
        <v>70.49</v>
      </c>
      <c r="J9" s="18" t="n">
        <v>1</v>
      </c>
      <c r="K9" s="18" t="n">
        <v>13</v>
      </c>
      <c r="L9" s="20" t="s">
        <v>16</v>
      </c>
      <c r="M9" s="20" t="s">
        <v>54</v>
      </c>
      <c r="N9" s="20" t="s">
        <v>55</v>
      </c>
      <c r="O9" s="20"/>
      <c r="P9" s="21" t="s">
        <v>56</v>
      </c>
      <c r="Q9" s="20" t="s">
        <v>57</v>
      </c>
    </row>
    <row r="10" s="38" customFormat="true" ht="12.75" hidden="false" customHeight="true" outlineLevel="0" collapsed="false">
      <c r="A10" s="1"/>
      <c r="B10" s="0" t="s">
        <v>58</v>
      </c>
      <c r="C10" s="16" t="n">
        <v>726.9022</v>
      </c>
      <c r="D10" s="17" t="n">
        <v>2</v>
      </c>
      <c r="E10" s="16" t="n">
        <v>1451.789848</v>
      </c>
      <c r="F10" s="16" t="n">
        <v>1451.788025</v>
      </c>
      <c r="G10" s="16" t="n">
        <v>0.00182300000005853</v>
      </c>
      <c r="H10" s="18" t="n">
        <v>0</v>
      </c>
      <c r="I10" s="19" t="n">
        <v>45.73</v>
      </c>
      <c r="J10" s="18" t="n">
        <v>1</v>
      </c>
      <c r="K10" s="18" t="n">
        <v>14</v>
      </c>
      <c r="L10" s="20" t="s">
        <v>16</v>
      </c>
      <c r="M10" s="20" t="s">
        <v>59</v>
      </c>
      <c r="N10" s="20" t="s">
        <v>41</v>
      </c>
      <c r="O10" s="20"/>
      <c r="P10" s="21" t="s">
        <v>60</v>
      </c>
      <c r="Q10" s="20" t="s">
        <v>61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</row>
    <row r="11" s="38" customFormat="true" ht="12.75" hidden="false" customHeight="true" outlineLevel="0" collapsed="false">
      <c r="A11" s="1"/>
      <c r="B11" s="0" t="s">
        <v>65</v>
      </c>
      <c r="C11" s="16" t="n">
        <v>661.3801</v>
      </c>
      <c r="D11" s="17" t="n">
        <v>2</v>
      </c>
      <c r="E11" s="16" t="n">
        <v>1320.745648</v>
      </c>
      <c r="F11" s="16" t="n">
        <v>1320.747543</v>
      </c>
      <c r="G11" s="16" t="n">
        <v>-0.00189500000010412</v>
      </c>
      <c r="H11" s="18" t="n">
        <v>0</v>
      </c>
      <c r="I11" s="19" t="n">
        <v>76.11</v>
      </c>
      <c r="J11" s="18" t="n">
        <v>2</v>
      </c>
      <c r="K11" s="18" t="n">
        <v>14</v>
      </c>
      <c r="L11" s="20" t="s">
        <v>49</v>
      </c>
      <c r="M11" s="20" t="s">
        <v>66</v>
      </c>
      <c r="N11" s="20" t="s">
        <v>41</v>
      </c>
      <c r="O11" s="20"/>
      <c r="P11" s="22" t="s">
        <v>60</v>
      </c>
      <c r="Q11" s="20" t="s">
        <v>61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</row>
    <row r="12" customFormat="false" ht="12.75" hidden="false" customHeight="true" outlineLevel="0" collapsed="false">
      <c r="B12" s="0" t="s">
        <v>69</v>
      </c>
      <c r="C12" s="16" t="n">
        <v>629.392</v>
      </c>
      <c r="D12" s="17" t="n">
        <v>2</v>
      </c>
      <c r="E12" s="16" t="n">
        <v>1256.769448</v>
      </c>
      <c r="F12" s="16" t="n">
        <v>1256.77037</v>
      </c>
      <c r="G12" s="16" t="n">
        <v>-0.000921999999945911</v>
      </c>
      <c r="H12" s="18" t="n">
        <v>1</v>
      </c>
      <c r="I12" s="19" t="n">
        <v>62.26</v>
      </c>
      <c r="J12" s="18" t="n">
        <v>2</v>
      </c>
      <c r="K12" s="18" t="n">
        <v>13</v>
      </c>
      <c r="L12" s="20" t="s">
        <v>49</v>
      </c>
      <c r="M12" s="20" t="s">
        <v>70</v>
      </c>
      <c r="N12" s="20" t="s">
        <v>18</v>
      </c>
      <c r="O12" s="20"/>
      <c r="P12" s="22" t="s">
        <v>71</v>
      </c>
      <c r="Q12" s="20" t="s">
        <v>72</v>
      </c>
    </row>
    <row r="13" s="37" customFormat="true" ht="12.75" hidden="false" customHeight="true" outlineLevel="0" collapsed="false">
      <c r="A13" s="36"/>
      <c r="B13" s="0" t="s">
        <v>76</v>
      </c>
      <c r="C13" s="16" t="n">
        <v>572.3319</v>
      </c>
      <c r="D13" s="17" t="n">
        <v>2</v>
      </c>
      <c r="E13" s="16" t="n">
        <v>1142.649248</v>
      </c>
      <c r="F13" s="16" t="n">
        <v>1142.648132</v>
      </c>
      <c r="G13" s="16" t="n">
        <v>0.00111599999991086</v>
      </c>
      <c r="H13" s="18" t="n">
        <v>0</v>
      </c>
      <c r="I13" s="19" t="n">
        <v>102.82</v>
      </c>
      <c r="J13" s="18" t="n">
        <v>1</v>
      </c>
      <c r="K13" s="18" t="n">
        <v>11</v>
      </c>
      <c r="L13" s="20" t="s">
        <v>16</v>
      </c>
      <c r="M13" s="20" t="s">
        <v>77</v>
      </c>
      <c r="N13" s="20" t="s">
        <v>78</v>
      </c>
      <c r="O13" s="20"/>
      <c r="P13" s="23" t="s">
        <v>79</v>
      </c>
      <c r="Q13" s="24" t="s">
        <v>80</v>
      </c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6"/>
      <c r="AU13" s="36"/>
      <c r="AV13" s="36"/>
      <c r="AW13" s="36"/>
      <c r="AX13" s="36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  <c r="BM13" s="36"/>
      <c r="BN13" s="36"/>
      <c r="BO13" s="36"/>
      <c r="BP13" s="36"/>
      <c r="BQ13" s="36"/>
      <c r="BR13" s="36"/>
      <c r="BS13" s="36"/>
      <c r="BT13" s="36"/>
      <c r="BU13" s="36"/>
      <c r="BV13" s="36"/>
      <c r="BW13" s="36"/>
      <c r="BX13" s="36"/>
    </row>
    <row r="14" customFormat="false" ht="12.75" hidden="false" customHeight="true" outlineLevel="0" collapsed="false">
      <c r="B14" s="0" t="s">
        <v>87</v>
      </c>
      <c r="C14" s="16" t="n">
        <v>790.9096</v>
      </c>
      <c r="D14" s="17" t="n">
        <v>2</v>
      </c>
      <c r="E14" s="16" t="n">
        <v>1579.804648</v>
      </c>
      <c r="F14" s="16" t="n">
        <v>1579.80278</v>
      </c>
      <c r="G14" s="16" t="n">
        <v>0.0018680000000586</v>
      </c>
      <c r="H14" s="18" t="n">
        <v>0</v>
      </c>
      <c r="I14" s="19" t="n">
        <v>68.19</v>
      </c>
      <c r="J14" s="18" t="n">
        <v>1</v>
      </c>
      <c r="K14" s="18" t="n">
        <v>13</v>
      </c>
      <c r="L14" s="20" t="s">
        <v>16</v>
      </c>
      <c r="M14" s="20" t="s">
        <v>84</v>
      </c>
      <c r="N14" s="20" t="s">
        <v>41</v>
      </c>
      <c r="O14" s="20" t="s">
        <v>32</v>
      </c>
      <c r="P14" s="21" t="s">
        <v>85</v>
      </c>
      <c r="Q14" s="20" t="s">
        <v>86</v>
      </c>
    </row>
    <row r="15" customFormat="false" ht="12.75" hidden="false" customHeight="true" outlineLevel="0" collapsed="false">
      <c r="B15" s="0" t="s">
        <v>91</v>
      </c>
      <c r="C15" s="25" t="n">
        <v>549.7604</v>
      </c>
      <c r="D15" s="17" t="n">
        <v>2</v>
      </c>
      <c r="E15" s="25" t="n">
        <v>1097.506248</v>
      </c>
      <c r="F15" s="25" t="n">
        <v>1097.506302</v>
      </c>
      <c r="G15" s="25" t="n">
        <v>-5.40000000910368E-005</v>
      </c>
      <c r="H15" s="26" t="n">
        <v>0</v>
      </c>
      <c r="I15" s="27" t="n">
        <v>46.81</v>
      </c>
      <c r="J15" s="26" t="n">
        <v>2</v>
      </c>
      <c r="K15" s="26" t="n">
        <v>11</v>
      </c>
      <c r="L15" s="26" t="s">
        <v>49</v>
      </c>
      <c r="M15" s="26" t="s">
        <v>92</v>
      </c>
      <c r="N15" s="26" t="s">
        <v>90</v>
      </c>
      <c r="O15" s="26"/>
      <c r="P15" s="22" t="s">
        <v>93</v>
      </c>
      <c r="Q15" s="26" t="s">
        <v>94</v>
      </c>
    </row>
    <row r="16" customFormat="false" ht="12.75" hidden="false" customHeight="true" outlineLevel="0" collapsed="false">
      <c r="B16" s="0" t="s">
        <v>100</v>
      </c>
      <c r="C16" s="16" t="n">
        <v>910.0077</v>
      </c>
      <c r="D16" s="17" t="n">
        <v>2</v>
      </c>
      <c r="E16" s="16" t="n">
        <v>1818.000848</v>
      </c>
      <c r="F16" s="16" t="n">
        <v>1817.999939</v>
      </c>
      <c r="G16" s="16" t="n">
        <v>0.000909000000092419</v>
      </c>
      <c r="H16" s="18" t="n">
        <v>0</v>
      </c>
      <c r="I16" s="19" t="n">
        <v>105.83</v>
      </c>
      <c r="J16" s="18" t="n">
        <v>2</v>
      </c>
      <c r="K16" s="18" t="n">
        <v>18</v>
      </c>
      <c r="L16" s="20" t="s">
        <v>49</v>
      </c>
      <c r="M16" s="20" t="s">
        <v>96</v>
      </c>
      <c r="N16" s="20" t="s">
        <v>97</v>
      </c>
      <c r="O16" s="20" t="s">
        <v>32</v>
      </c>
      <c r="P16" s="22" t="s">
        <v>98</v>
      </c>
      <c r="Q16" s="20" t="s">
        <v>99</v>
      </c>
    </row>
    <row r="17" customFormat="false" ht="12.75" hidden="false" customHeight="true" outlineLevel="0" collapsed="false">
      <c r="B17" s="0" t="s">
        <v>101</v>
      </c>
      <c r="C17" s="16" t="n">
        <v>563.2847</v>
      </c>
      <c r="D17" s="17" t="n">
        <v>2</v>
      </c>
      <c r="E17" s="16" t="n">
        <v>1124.554848</v>
      </c>
      <c r="F17" s="16" t="n">
        <v>1124.553589</v>
      </c>
      <c r="G17" s="16" t="n">
        <v>0.00125899999989088</v>
      </c>
      <c r="H17" s="18" t="n">
        <v>0</v>
      </c>
      <c r="I17" s="19" t="n">
        <v>71.53</v>
      </c>
      <c r="J17" s="18" t="n">
        <v>2</v>
      </c>
      <c r="K17" s="18" t="n">
        <v>11</v>
      </c>
      <c r="L17" s="20" t="s">
        <v>49</v>
      </c>
      <c r="M17" s="20" t="s">
        <v>102</v>
      </c>
      <c r="N17" s="20" t="s">
        <v>75</v>
      </c>
      <c r="O17" s="20"/>
      <c r="P17" s="22" t="s">
        <v>103</v>
      </c>
      <c r="Q17" s="20" t="s">
        <v>104</v>
      </c>
    </row>
    <row r="18" customFormat="false" ht="12.75" hidden="false" customHeight="true" outlineLevel="0" collapsed="false">
      <c r="B18" s="0" t="s">
        <v>106</v>
      </c>
      <c r="C18" s="16" t="n">
        <v>558.7847</v>
      </c>
      <c r="D18" s="17" t="n">
        <v>2</v>
      </c>
      <c r="E18" s="16" t="n">
        <v>1115.554848</v>
      </c>
      <c r="F18" s="16" t="n">
        <v>1115.553253</v>
      </c>
      <c r="G18" s="16" t="n">
        <v>0.00159499999995205</v>
      </c>
      <c r="H18" s="18" t="n">
        <v>0</v>
      </c>
      <c r="I18" s="19" t="n">
        <v>65.01</v>
      </c>
      <c r="J18" s="18" t="n">
        <v>2</v>
      </c>
      <c r="K18" s="18" t="n">
        <v>11</v>
      </c>
      <c r="L18" s="20" t="s">
        <v>49</v>
      </c>
      <c r="M18" s="20" t="s">
        <v>107</v>
      </c>
      <c r="N18" s="20" t="s">
        <v>108</v>
      </c>
      <c r="O18" s="20"/>
      <c r="P18" s="22" t="s">
        <v>109</v>
      </c>
      <c r="Q18" s="20" t="s">
        <v>110</v>
      </c>
    </row>
    <row r="19" customFormat="false" ht="12.75" hidden="false" customHeight="true" outlineLevel="0" collapsed="false">
      <c r="B19" s="0" t="s">
        <v>112</v>
      </c>
      <c r="C19" s="16" t="n">
        <v>854.7543</v>
      </c>
      <c r="D19" s="17" t="n">
        <v>3</v>
      </c>
      <c r="E19" s="16" t="n">
        <v>2561.241072</v>
      </c>
      <c r="F19" s="16" t="n">
        <v>2561.235901</v>
      </c>
      <c r="G19" s="16" t="n">
        <v>0.00517099999979109</v>
      </c>
      <c r="H19" s="18" t="n">
        <v>1</v>
      </c>
      <c r="I19" s="19" t="n">
        <v>34.84</v>
      </c>
      <c r="J19" s="18" t="n">
        <v>1</v>
      </c>
      <c r="K19" s="18" t="n">
        <v>21</v>
      </c>
      <c r="L19" s="20" t="s">
        <v>16</v>
      </c>
      <c r="M19" s="20" t="s">
        <v>113</v>
      </c>
      <c r="N19" s="20" t="s">
        <v>25</v>
      </c>
      <c r="O19" s="20" t="s">
        <v>32</v>
      </c>
      <c r="P19" s="21" t="s">
        <v>114</v>
      </c>
      <c r="Q19" s="20" t="s">
        <v>115</v>
      </c>
    </row>
    <row r="20" customFormat="false" ht="12.75" hidden="false" customHeight="true" outlineLevel="0" collapsed="false">
      <c r="B20" s="0" t="s">
        <v>120</v>
      </c>
      <c r="C20" s="16" t="n">
        <v>677.8241</v>
      </c>
      <c r="D20" s="17" t="n">
        <v>2</v>
      </c>
      <c r="E20" s="16" t="n">
        <v>1353.633648</v>
      </c>
      <c r="F20" s="16" t="n">
        <v>1353.634689</v>
      </c>
      <c r="G20" s="16" t="n">
        <v>-0.00104099999998653</v>
      </c>
      <c r="H20" s="18" t="n">
        <v>0</v>
      </c>
      <c r="I20" s="19" t="n">
        <v>60.3</v>
      </c>
      <c r="J20" s="18" t="n">
        <v>1</v>
      </c>
      <c r="K20" s="18" t="n">
        <v>11</v>
      </c>
      <c r="L20" s="20" t="s">
        <v>16</v>
      </c>
      <c r="M20" s="20" t="s">
        <v>117</v>
      </c>
      <c r="N20" s="20" t="s">
        <v>41</v>
      </c>
      <c r="O20" s="20" t="s">
        <v>22</v>
      </c>
      <c r="P20" s="21" t="s">
        <v>118</v>
      </c>
      <c r="Q20" s="20" t="s">
        <v>119</v>
      </c>
    </row>
    <row r="21" customFormat="false" ht="12.75" hidden="false" customHeight="true" outlineLevel="0" collapsed="false">
      <c r="B21" s="0" t="s">
        <v>121</v>
      </c>
      <c r="C21" s="16" t="n">
        <v>598.298</v>
      </c>
      <c r="D21" s="17" t="n">
        <v>2</v>
      </c>
      <c r="E21" s="16" t="n">
        <v>1194.581448</v>
      </c>
      <c r="F21" s="16" t="n">
        <v>1194.584885</v>
      </c>
      <c r="G21" s="16" t="n">
        <v>-0.0034370000000763</v>
      </c>
      <c r="H21" s="18" t="n">
        <v>1</v>
      </c>
      <c r="I21" s="19" t="n">
        <v>28.54</v>
      </c>
      <c r="J21" s="18" t="n">
        <v>1</v>
      </c>
      <c r="K21" s="18" t="n">
        <v>9</v>
      </c>
      <c r="L21" s="20" t="s">
        <v>16</v>
      </c>
      <c r="M21" s="20" t="s">
        <v>122</v>
      </c>
      <c r="N21" s="20" t="s">
        <v>123</v>
      </c>
      <c r="O21" s="20" t="s">
        <v>64</v>
      </c>
      <c r="P21" s="21" t="s">
        <v>124</v>
      </c>
      <c r="Q21" s="20" t="s">
        <v>80</v>
      </c>
    </row>
    <row r="22" customFormat="false" ht="12.75" hidden="false" customHeight="true" outlineLevel="0" collapsed="false">
      <c r="B22" s="0" t="s">
        <v>130</v>
      </c>
      <c r="C22" s="16" t="n">
        <v>703.3398</v>
      </c>
      <c r="D22" s="17" t="n">
        <v>2</v>
      </c>
      <c r="E22" s="16" t="n">
        <v>1404.665048</v>
      </c>
      <c r="F22" s="16" t="n">
        <v>1404.663528</v>
      </c>
      <c r="G22" s="16" t="n">
        <v>0.00152000000002772</v>
      </c>
      <c r="H22" s="18" t="n">
        <v>0</v>
      </c>
      <c r="I22" s="19" t="n">
        <v>102.07</v>
      </c>
      <c r="J22" s="18" t="n">
        <v>1</v>
      </c>
      <c r="K22" s="18" t="n">
        <v>11</v>
      </c>
      <c r="L22" s="20" t="s">
        <v>16</v>
      </c>
      <c r="M22" s="20" t="s">
        <v>126</v>
      </c>
      <c r="N22" s="20" t="s">
        <v>127</v>
      </c>
      <c r="O22" s="20" t="s">
        <v>22</v>
      </c>
      <c r="P22" s="21" t="s">
        <v>128</v>
      </c>
      <c r="Q22" s="20" t="s">
        <v>129</v>
      </c>
    </row>
    <row r="23" customFormat="false" ht="12.75" hidden="false" customHeight="true" outlineLevel="0" collapsed="false">
      <c r="B23" s="0" t="s">
        <v>131</v>
      </c>
      <c r="C23" s="16" t="n">
        <v>1027.063</v>
      </c>
      <c r="D23" s="17" t="n">
        <v>2</v>
      </c>
      <c r="E23" s="16" t="n">
        <v>2052.111448</v>
      </c>
      <c r="F23" s="16" t="n">
        <v>2052.121521</v>
      </c>
      <c r="G23" s="16" t="n">
        <v>-0.0100729999999203</v>
      </c>
      <c r="H23" s="18" t="n">
        <v>1</v>
      </c>
      <c r="I23" s="19" t="n">
        <v>90.03</v>
      </c>
      <c r="J23" s="18" t="n">
        <v>2</v>
      </c>
      <c r="K23" s="18" t="n">
        <v>21</v>
      </c>
      <c r="L23" s="20" t="s">
        <v>49</v>
      </c>
      <c r="M23" s="20" t="s">
        <v>132</v>
      </c>
      <c r="N23" s="20" t="s">
        <v>90</v>
      </c>
      <c r="O23" s="20"/>
      <c r="P23" s="22" t="s">
        <v>133</v>
      </c>
      <c r="Q23" s="20" t="s">
        <v>134</v>
      </c>
    </row>
    <row r="24" customFormat="false" ht="12.75" hidden="false" customHeight="true" outlineLevel="0" collapsed="false">
      <c r="B24" s="0" t="s">
        <v>135</v>
      </c>
      <c r="C24" s="16" t="n">
        <v>532.7762</v>
      </c>
      <c r="D24" s="17" t="n">
        <v>2</v>
      </c>
      <c r="E24" s="16" t="n">
        <v>1063.537848</v>
      </c>
      <c r="F24" s="16" t="n">
        <v>1063.537201</v>
      </c>
      <c r="G24" s="16" t="n">
        <v>0.000647000000071785</v>
      </c>
      <c r="H24" s="18" t="n">
        <v>0</v>
      </c>
      <c r="I24" s="19" t="n">
        <v>80.34</v>
      </c>
      <c r="J24" s="18" t="n">
        <v>1</v>
      </c>
      <c r="K24" s="18" t="n">
        <v>9</v>
      </c>
      <c r="L24" s="20" t="s">
        <v>16</v>
      </c>
      <c r="M24" s="20" t="s">
        <v>136</v>
      </c>
      <c r="N24" s="20" t="s">
        <v>41</v>
      </c>
      <c r="O24" s="20" t="s">
        <v>32</v>
      </c>
      <c r="P24" s="21" t="s">
        <v>137</v>
      </c>
      <c r="Q24" s="20" t="s">
        <v>138</v>
      </c>
    </row>
    <row r="25" customFormat="false" ht="12.75" hidden="false" customHeight="true" outlineLevel="0" collapsed="false">
      <c r="B25" s="0" t="s">
        <v>147</v>
      </c>
      <c r="C25" s="16" t="n">
        <v>714.3593</v>
      </c>
      <c r="D25" s="17" t="n">
        <v>2</v>
      </c>
      <c r="E25" s="16" t="n">
        <v>1426.704048</v>
      </c>
      <c r="F25" s="16" t="n">
        <v>1426.702698</v>
      </c>
      <c r="G25" s="16" t="n">
        <v>0.00135000000000218</v>
      </c>
      <c r="H25" s="18" t="n">
        <v>0</v>
      </c>
      <c r="I25" s="19" t="n">
        <v>95.96</v>
      </c>
      <c r="J25" s="18" t="n">
        <v>1</v>
      </c>
      <c r="K25" s="18" t="n">
        <v>12</v>
      </c>
      <c r="L25" s="20" t="s">
        <v>16</v>
      </c>
      <c r="M25" s="20" t="s">
        <v>144</v>
      </c>
      <c r="N25" s="20" t="s">
        <v>123</v>
      </c>
      <c r="O25" s="20" t="s">
        <v>22</v>
      </c>
      <c r="P25" s="21" t="s">
        <v>145</v>
      </c>
      <c r="Q25" s="20" t="s">
        <v>146</v>
      </c>
    </row>
    <row r="26" customFormat="false" ht="12.75" hidden="false" customHeight="true" outlineLevel="0" collapsed="false">
      <c r="B26" s="0" t="s">
        <v>148</v>
      </c>
      <c r="C26" s="16" t="n">
        <v>668.8331</v>
      </c>
      <c r="D26" s="17" t="n">
        <v>2</v>
      </c>
      <c r="E26" s="16" t="n">
        <v>1335.651648</v>
      </c>
      <c r="F26" s="16" t="n">
        <v>1335.649246</v>
      </c>
      <c r="G26" s="16" t="n">
        <v>0.00240200000007462</v>
      </c>
      <c r="H26" s="18" t="n">
        <v>0</v>
      </c>
      <c r="I26" s="19" t="n">
        <v>86.43</v>
      </c>
      <c r="J26" s="18" t="n">
        <v>1</v>
      </c>
      <c r="K26" s="18" t="n">
        <v>11</v>
      </c>
      <c r="L26" s="20" t="s">
        <v>16</v>
      </c>
      <c r="M26" s="20" t="s">
        <v>149</v>
      </c>
      <c r="N26" s="20" t="s">
        <v>78</v>
      </c>
      <c r="O26" s="20"/>
      <c r="P26" s="21" t="s">
        <v>150</v>
      </c>
      <c r="Q26" s="20" t="s">
        <v>151</v>
      </c>
    </row>
    <row r="27" customFormat="false" ht="12.75" hidden="false" customHeight="true" outlineLevel="0" collapsed="false">
      <c r="B27" s="0" t="s">
        <v>156</v>
      </c>
      <c r="C27" s="16" t="n">
        <v>658.6987</v>
      </c>
      <c r="D27" s="17" t="n">
        <v>3</v>
      </c>
      <c r="E27" s="16" t="n">
        <v>1973.074272</v>
      </c>
      <c r="F27" s="16" t="n">
        <v>1973.069382</v>
      </c>
      <c r="G27" s="16" t="n">
        <v>0.00488999999993212</v>
      </c>
      <c r="H27" s="18" t="n">
        <v>2</v>
      </c>
      <c r="I27" s="19" t="n">
        <v>28.32</v>
      </c>
      <c r="J27" s="18" t="n">
        <v>2</v>
      </c>
      <c r="K27" s="18" t="n">
        <v>18</v>
      </c>
      <c r="L27" s="20" t="s">
        <v>49</v>
      </c>
      <c r="M27" s="20" t="s">
        <v>157</v>
      </c>
      <c r="N27" s="20" t="s">
        <v>108</v>
      </c>
      <c r="O27" s="20"/>
      <c r="P27" s="22" t="s">
        <v>158</v>
      </c>
      <c r="Q27" s="20" t="s">
        <v>146</v>
      </c>
    </row>
    <row r="28" s="37" customFormat="true" ht="12.75" hidden="false" customHeight="true" outlineLevel="0" collapsed="false">
      <c r="A28" s="36"/>
      <c r="B28" s="0" t="s">
        <v>159</v>
      </c>
      <c r="C28" s="16" t="n">
        <v>631.8226</v>
      </c>
      <c r="D28" s="17" t="n">
        <v>2</v>
      </c>
      <c r="E28" s="16" t="n">
        <v>1261.630648</v>
      </c>
      <c r="F28" s="16" t="n">
        <v>1261.630234</v>
      </c>
      <c r="G28" s="16" t="n">
        <v>0.000414000000091619</v>
      </c>
      <c r="H28" s="18" t="n">
        <v>1</v>
      </c>
      <c r="I28" s="19" t="n">
        <v>69.38</v>
      </c>
      <c r="J28" s="18" t="n">
        <v>2</v>
      </c>
      <c r="K28" s="18" t="n">
        <v>12</v>
      </c>
      <c r="L28" s="20" t="s">
        <v>49</v>
      </c>
      <c r="M28" s="20" t="s">
        <v>160</v>
      </c>
      <c r="N28" s="20" t="s">
        <v>75</v>
      </c>
      <c r="O28" s="20"/>
      <c r="P28" s="22" t="s">
        <v>161</v>
      </c>
      <c r="Q28" s="20" t="s">
        <v>162</v>
      </c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6"/>
      <c r="BJ28" s="36"/>
      <c r="BK28" s="36"/>
      <c r="BL28" s="36"/>
      <c r="BM28" s="36"/>
      <c r="BN28" s="36"/>
      <c r="BO28" s="36"/>
      <c r="BP28" s="36"/>
      <c r="BQ28" s="36"/>
      <c r="BR28" s="36"/>
      <c r="BS28" s="36"/>
      <c r="BT28" s="36"/>
      <c r="BU28" s="36"/>
      <c r="BV28" s="36"/>
      <c r="BW28" s="36"/>
      <c r="BX28" s="36"/>
    </row>
    <row r="29" customFormat="false" ht="12.75" hidden="false" customHeight="true" outlineLevel="0" collapsed="false">
      <c r="B29" s="0" t="s">
        <v>164</v>
      </c>
      <c r="C29" s="16" t="n">
        <v>481.7469</v>
      </c>
      <c r="D29" s="17" t="n">
        <v>2</v>
      </c>
      <c r="E29" s="16" t="n">
        <v>961.479248</v>
      </c>
      <c r="F29" s="16" t="n">
        <v>961.479004</v>
      </c>
      <c r="G29" s="16" t="n">
        <v>0.000243999999952393</v>
      </c>
      <c r="H29" s="18" t="n">
        <v>0</v>
      </c>
      <c r="I29" s="19" t="n">
        <v>34.91</v>
      </c>
      <c r="J29" s="18" t="n">
        <v>1</v>
      </c>
      <c r="K29" s="18" t="n">
        <v>8</v>
      </c>
      <c r="L29" s="20" t="s">
        <v>16</v>
      </c>
      <c r="M29" s="20" t="s">
        <v>165</v>
      </c>
      <c r="N29" s="20" t="s">
        <v>55</v>
      </c>
      <c r="O29" s="20" t="s">
        <v>22</v>
      </c>
      <c r="P29" s="21" t="s">
        <v>166</v>
      </c>
      <c r="Q29" s="20" t="s">
        <v>167</v>
      </c>
    </row>
    <row r="30" customFormat="false" ht="12.75" hidden="false" customHeight="true" outlineLevel="0" collapsed="false">
      <c r="B30" s="0" t="s">
        <v>168</v>
      </c>
      <c r="C30" s="16" t="n">
        <v>470.2344</v>
      </c>
      <c r="D30" s="17" t="n">
        <v>2</v>
      </c>
      <c r="E30" s="16" t="n">
        <v>938.454248</v>
      </c>
      <c r="F30" s="16" t="n">
        <v>938.45314</v>
      </c>
      <c r="G30" s="16" t="n">
        <v>0.00110800000004474</v>
      </c>
      <c r="H30" s="18" t="n">
        <v>0</v>
      </c>
      <c r="I30" s="19" t="n">
        <v>46.6</v>
      </c>
      <c r="J30" s="18" t="n">
        <v>1</v>
      </c>
      <c r="K30" s="18" t="n">
        <v>8</v>
      </c>
      <c r="L30" s="20" t="s">
        <v>16</v>
      </c>
      <c r="M30" s="20" t="s">
        <v>169</v>
      </c>
      <c r="N30" s="20" t="s">
        <v>55</v>
      </c>
      <c r="O30" s="20"/>
      <c r="P30" s="21" t="s">
        <v>170</v>
      </c>
      <c r="Q30" s="20" t="s">
        <v>171</v>
      </c>
    </row>
    <row r="31" customFormat="false" ht="12.75" hidden="false" customHeight="true" outlineLevel="0" collapsed="false">
      <c r="B31" s="0" t="s">
        <v>172</v>
      </c>
      <c r="C31" s="16" t="n">
        <v>564.2972</v>
      </c>
      <c r="D31" s="17" t="n">
        <v>2</v>
      </c>
      <c r="E31" s="16" t="n">
        <v>1126.579848</v>
      </c>
      <c r="F31" s="16" t="n">
        <v>1126.580475</v>
      </c>
      <c r="G31" s="16" t="n">
        <v>-0.000626999999894906</v>
      </c>
      <c r="H31" s="18" t="n">
        <v>0</v>
      </c>
      <c r="I31" s="19" t="n">
        <v>51.58</v>
      </c>
      <c r="J31" s="18" t="n">
        <v>1</v>
      </c>
      <c r="K31" s="18" t="n">
        <v>10</v>
      </c>
      <c r="L31" s="20" t="s">
        <v>16</v>
      </c>
      <c r="M31" s="20" t="s">
        <v>173</v>
      </c>
      <c r="N31" s="20" t="s">
        <v>41</v>
      </c>
      <c r="O31" s="20" t="s">
        <v>22</v>
      </c>
      <c r="P31" s="21" t="s">
        <v>174</v>
      </c>
      <c r="Q31" s="20" t="s">
        <v>175</v>
      </c>
    </row>
    <row r="32" customFormat="false" ht="12.75" hidden="false" customHeight="true" outlineLevel="0" collapsed="false">
      <c r="B32" s="0" t="s">
        <v>176</v>
      </c>
      <c r="C32" s="16" t="n">
        <v>596.2953</v>
      </c>
      <c r="D32" s="17" t="n">
        <v>2</v>
      </c>
      <c r="E32" s="16" t="n">
        <v>1190.576048</v>
      </c>
      <c r="F32" s="16" t="n">
        <v>1190.57605</v>
      </c>
      <c r="G32" s="16" t="n">
        <v>-1.99999999495049E-006</v>
      </c>
      <c r="H32" s="18" t="n">
        <v>0</v>
      </c>
      <c r="I32" s="19" t="n">
        <v>50.94</v>
      </c>
      <c r="J32" s="18" t="n">
        <v>2</v>
      </c>
      <c r="K32" s="18" t="n">
        <v>10</v>
      </c>
      <c r="L32" s="20" t="s">
        <v>49</v>
      </c>
      <c r="M32" s="20" t="s">
        <v>177</v>
      </c>
      <c r="N32" s="20" t="s">
        <v>31</v>
      </c>
      <c r="O32" s="20"/>
      <c r="P32" s="22" t="s">
        <v>178</v>
      </c>
      <c r="Q32" s="20" t="s">
        <v>129</v>
      </c>
    </row>
    <row r="33" customFormat="false" ht="12.75" hidden="false" customHeight="true" outlineLevel="0" collapsed="false">
      <c r="B33" s="0" t="s">
        <v>179</v>
      </c>
      <c r="C33" s="16" t="n">
        <v>505.6495</v>
      </c>
      <c r="D33" s="17" t="n">
        <v>3</v>
      </c>
      <c r="E33" s="16" t="n">
        <v>1513.926672</v>
      </c>
      <c r="F33" s="16" t="n">
        <v>1513.923157</v>
      </c>
      <c r="G33" s="16" t="n">
        <v>0.00351500000010674</v>
      </c>
      <c r="H33" s="18" t="n">
        <v>2</v>
      </c>
      <c r="I33" s="19" t="n">
        <v>42.81</v>
      </c>
      <c r="J33" s="18" t="n">
        <v>2</v>
      </c>
      <c r="K33" s="18" t="n">
        <v>14</v>
      </c>
      <c r="L33" s="20" t="s">
        <v>49</v>
      </c>
      <c r="M33" s="20" t="s">
        <v>180</v>
      </c>
      <c r="N33" s="20" t="s">
        <v>123</v>
      </c>
      <c r="O33" s="20"/>
      <c r="P33" s="22" t="s">
        <v>181</v>
      </c>
      <c r="Q33" s="20" t="s">
        <v>182</v>
      </c>
    </row>
    <row r="34" customFormat="false" ht="12.75" hidden="false" customHeight="true" outlineLevel="0" collapsed="false">
      <c r="B34" s="0" t="s">
        <v>183</v>
      </c>
      <c r="C34" s="16" t="n">
        <v>700.7187</v>
      </c>
      <c r="D34" s="17" t="n">
        <v>3</v>
      </c>
      <c r="E34" s="16" t="n">
        <v>2099.134272</v>
      </c>
      <c r="F34" s="16" t="n">
        <v>2099.130264</v>
      </c>
      <c r="G34" s="16" t="n">
        <v>0.00400799999988521</v>
      </c>
      <c r="H34" s="18" t="n">
        <v>1</v>
      </c>
      <c r="I34" s="19" t="n">
        <v>41.31</v>
      </c>
      <c r="J34" s="18" t="n">
        <v>2</v>
      </c>
      <c r="K34" s="18" t="n">
        <v>19</v>
      </c>
      <c r="L34" s="20" t="s">
        <v>49</v>
      </c>
      <c r="M34" s="20" t="s">
        <v>184</v>
      </c>
      <c r="N34" s="20" t="s">
        <v>31</v>
      </c>
      <c r="O34" s="20"/>
      <c r="P34" s="22" t="s">
        <v>185</v>
      </c>
      <c r="Q34" s="20" t="s">
        <v>186</v>
      </c>
    </row>
    <row r="35" customFormat="false" ht="12.75" hidden="false" customHeight="true" outlineLevel="0" collapsed="false">
      <c r="B35" s="0" t="s">
        <v>187</v>
      </c>
      <c r="C35" s="16" t="n">
        <v>445.9319</v>
      </c>
      <c r="D35" s="17" t="n">
        <v>3</v>
      </c>
      <c r="E35" s="16" t="n">
        <v>1334.773872</v>
      </c>
      <c r="F35" s="16" t="n">
        <v>1334.774399</v>
      </c>
      <c r="G35" s="16" t="n">
        <v>-0.000526999999920008</v>
      </c>
      <c r="H35" s="18" t="n">
        <v>1</v>
      </c>
      <c r="I35" s="19" t="n">
        <v>38.89</v>
      </c>
      <c r="J35" s="18" t="n">
        <v>1</v>
      </c>
      <c r="K35" s="18" t="n">
        <v>12</v>
      </c>
      <c r="L35" s="20" t="s">
        <v>16</v>
      </c>
      <c r="M35" s="20" t="s">
        <v>188</v>
      </c>
      <c r="N35" s="20" t="s">
        <v>18</v>
      </c>
      <c r="O35" s="20"/>
      <c r="P35" s="21" t="s">
        <v>189</v>
      </c>
      <c r="Q35" s="20" t="s">
        <v>190</v>
      </c>
    </row>
    <row r="36" customFormat="false" ht="12.75" hidden="false" customHeight="true" outlineLevel="0" collapsed="false">
      <c r="B36" s="0" t="s">
        <v>192</v>
      </c>
      <c r="C36" s="25" t="n">
        <v>662.8479</v>
      </c>
      <c r="D36" s="17" t="n">
        <v>2</v>
      </c>
      <c r="E36" s="25" t="n">
        <v>1323.681248</v>
      </c>
      <c r="F36" s="25" t="n">
        <v>1323.682297</v>
      </c>
      <c r="G36" s="25" t="n">
        <v>-0.00104899999996633</v>
      </c>
      <c r="H36" s="26" t="n">
        <v>1</v>
      </c>
      <c r="I36" s="27" t="n">
        <v>65.42</v>
      </c>
      <c r="J36" s="26" t="n">
        <v>2</v>
      </c>
      <c r="K36" s="26" t="n">
        <v>13</v>
      </c>
      <c r="L36" s="26" t="s">
        <v>49</v>
      </c>
      <c r="M36" s="26" t="s">
        <v>193</v>
      </c>
      <c r="N36" s="26" t="s">
        <v>18</v>
      </c>
      <c r="O36" s="26"/>
      <c r="P36" s="22" t="s">
        <v>194</v>
      </c>
      <c r="Q36" s="26" t="s">
        <v>195</v>
      </c>
    </row>
    <row r="37" customFormat="false" ht="12.75" hidden="false" customHeight="true" outlineLevel="0" collapsed="false">
      <c r="B37" s="0" t="s">
        <v>196</v>
      </c>
      <c r="C37" s="16" t="n">
        <v>620.3687</v>
      </c>
      <c r="D37" s="17" t="n">
        <v>2</v>
      </c>
      <c r="E37" s="16" t="n">
        <v>1238.722848</v>
      </c>
      <c r="F37" s="16" t="n">
        <v>1238.723404</v>
      </c>
      <c r="G37" s="16" t="n">
        <v>-0.000555999999960477</v>
      </c>
      <c r="H37" s="18" t="n">
        <v>1</v>
      </c>
      <c r="I37" s="19" t="n">
        <v>56.42</v>
      </c>
      <c r="J37" s="18" t="n">
        <v>2</v>
      </c>
      <c r="K37" s="18" t="n">
        <v>12</v>
      </c>
      <c r="L37" s="20" t="s">
        <v>49</v>
      </c>
      <c r="M37" s="20" t="s">
        <v>197</v>
      </c>
      <c r="N37" s="20" t="s">
        <v>55</v>
      </c>
      <c r="O37" s="20"/>
      <c r="P37" s="22" t="s">
        <v>198</v>
      </c>
      <c r="Q37" s="20" t="s">
        <v>199</v>
      </c>
    </row>
    <row r="38" customFormat="false" ht="12.75" hidden="false" customHeight="true" outlineLevel="0" collapsed="false">
      <c r="B38" s="0" t="s">
        <v>202</v>
      </c>
      <c r="C38" s="16" t="n">
        <v>674.8303</v>
      </c>
      <c r="D38" s="17" t="n">
        <v>2</v>
      </c>
      <c r="E38" s="16" t="n">
        <v>1347.646048</v>
      </c>
      <c r="F38" s="16" t="n">
        <v>1347.645416</v>
      </c>
      <c r="G38" s="16" t="n">
        <v>0.000631999999995969</v>
      </c>
      <c r="H38" s="18" t="n">
        <v>0</v>
      </c>
      <c r="I38" s="19" t="n">
        <v>40.4</v>
      </c>
      <c r="J38" s="18" t="n">
        <v>1</v>
      </c>
      <c r="K38" s="18" t="n">
        <v>10</v>
      </c>
      <c r="L38" s="20" t="s">
        <v>16</v>
      </c>
      <c r="M38" s="20" t="s">
        <v>203</v>
      </c>
      <c r="N38" s="20" t="s">
        <v>25</v>
      </c>
      <c r="O38" s="20" t="s">
        <v>64</v>
      </c>
      <c r="P38" s="21" t="s">
        <v>204</v>
      </c>
      <c r="Q38" s="20" t="s">
        <v>80</v>
      </c>
    </row>
    <row r="39" customFormat="false" ht="12.75" hidden="false" customHeight="true" outlineLevel="0" collapsed="false">
      <c r="B39" s="0" t="s">
        <v>205</v>
      </c>
      <c r="C39" s="16" t="n">
        <v>744.6383</v>
      </c>
      <c r="D39" s="17" t="n">
        <v>4</v>
      </c>
      <c r="E39" s="16" t="n">
        <v>2974.524096</v>
      </c>
      <c r="F39" s="16" t="n">
        <v>2974.518845</v>
      </c>
      <c r="G39" s="16" t="n">
        <v>0.00525100000004386</v>
      </c>
      <c r="H39" s="18" t="n">
        <v>2</v>
      </c>
      <c r="I39" s="19" t="n">
        <v>80.35</v>
      </c>
      <c r="J39" s="18" t="n">
        <v>2</v>
      </c>
      <c r="K39" s="18" t="n">
        <v>27</v>
      </c>
      <c r="L39" s="20" t="s">
        <v>49</v>
      </c>
      <c r="M39" s="20" t="s">
        <v>206</v>
      </c>
      <c r="N39" s="20" t="s">
        <v>18</v>
      </c>
      <c r="O39" s="20"/>
      <c r="P39" s="22" t="s">
        <v>207</v>
      </c>
      <c r="Q39" s="20" t="s">
        <v>208</v>
      </c>
    </row>
    <row r="40" customFormat="false" ht="12.75" hidden="false" customHeight="true" outlineLevel="0" collapsed="false">
      <c r="B40" s="0" t="s">
        <v>209</v>
      </c>
      <c r="C40" s="16" t="n">
        <v>439.9118</v>
      </c>
      <c r="D40" s="17" t="n">
        <v>3</v>
      </c>
      <c r="E40" s="16" t="n">
        <v>1316.713572</v>
      </c>
      <c r="F40" s="16" t="n">
        <v>1316.712158</v>
      </c>
      <c r="G40" s="16" t="n">
        <v>0.00141400000006797</v>
      </c>
      <c r="H40" s="18" t="n">
        <v>2</v>
      </c>
      <c r="I40" s="19" t="n">
        <v>25.07</v>
      </c>
      <c r="J40" s="18" t="n">
        <v>1</v>
      </c>
      <c r="K40" s="18" t="n">
        <v>11</v>
      </c>
      <c r="L40" s="20" t="s">
        <v>16</v>
      </c>
      <c r="M40" s="20" t="s">
        <v>210</v>
      </c>
      <c r="N40" s="20" t="s">
        <v>78</v>
      </c>
      <c r="O40" s="20"/>
      <c r="P40" s="21" t="s">
        <v>211</v>
      </c>
      <c r="Q40" s="20" t="s">
        <v>212</v>
      </c>
    </row>
    <row r="41" customFormat="false" ht="12.75" hidden="false" customHeight="true" outlineLevel="0" collapsed="false">
      <c r="B41" s="0" t="s">
        <v>213</v>
      </c>
      <c r="C41" s="16" t="n">
        <v>870.4322</v>
      </c>
      <c r="D41" s="17" t="n">
        <v>2</v>
      </c>
      <c r="E41" s="16" t="n">
        <v>1738.849848</v>
      </c>
      <c r="F41" s="16" t="n">
        <v>1738.850113</v>
      </c>
      <c r="G41" s="16" t="n">
        <v>-0.000264999999899374</v>
      </c>
      <c r="H41" s="18" t="n">
        <v>1</v>
      </c>
      <c r="I41" s="19" t="n">
        <v>87.88</v>
      </c>
      <c r="J41" s="18" t="n">
        <v>1</v>
      </c>
      <c r="K41" s="18" t="n">
        <v>13</v>
      </c>
      <c r="L41" s="20" t="s">
        <v>16</v>
      </c>
      <c r="M41" s="20" t="s">
        <v>214</v>
      </c>
      <c r="N41" s="20" t="s">
        <v>18</v>
      </c>
      <c r="O41" s="20"/>
      <c r="P41" s="21" t="s">
        <v>215</v>
      </c>
      <c r="Q41" s="20" t="s">
        <v>216</v>
      </c>
    </row>
    <row r="42" customFormat="false" ht="12.75" hidden="false" customHeight="true" outlineLevel="0" collapsed="false">
      <c r="B42" s="0" t="s">
        <v>218</v>
      </c>
      <c r="C42" s="16" t="n">
        <v>444.2258</v>
      </c>
      <c r="D42" s="17" t="n">
        <v>3</v>
      </c>
      <c r="E42" s="16" t="n">
        <v>1329.655572</v>
      </c>
      <c r="F42" s="16" t="n">
        <v>1329.653961</v>
      </c>
      <c r="G42" s="16" t="n">
        <v>0.00161099999991166</v>
      </c>
      <c r="H42" s="18" t="n">
        <v>0</v>
      </c>
      <c r="I42" s="19" t="n">
        <v>39.54</v>
      </c>
      <c r="J42" s="18" t="n">
        <v>1</v>
      </c>
      <c r="K42" s="18" t="n">
        <v>10</v>
      </c>
      <c r="L42" s="20" t="s">
        <v>16</v>
      </c>
      <c r="M42" s="20" t="s">
        <v>219</v>
      </c>
      <c r="N42" s="20" t="s">
        <v>31</v>
      </c>
      <c r="O42" s="20"/>
      <c r="P42" s="21" t="s">
        <v>220</v>
      </c>
      <c r="Q42" s="20" t="s">
        <v>129</v>
      </c>
    </row>
    <row r="43" customFormat="false" ht="12.75" hidden="false" customHeight="true" outlineLevel="0" collapsed="false">
      <c r="B43" s="0" t="s">
        <v>221</v>
      </c>
      <c r="C43" s="16" t="n">
        <v>863.9788</v>
      </c>
      <c r="D43" s="17" t="n">
        <v>2</v>
      </c>
      <c r="E43" s="16" t="n">
        <v>1725.943048</v>
      </c>
      <c r="F43" s="16" t="n">
        <v>1725.94136</v>
      </c>
      <c r="G43" s="16" t="n">
        <v>0.00168800000005831</v>
      </c>
      <c r="H43" s="18" t="n">
        <v>1</v>
      </c>
      <c r="I43" s="19" t="n">
        <v>78.93</v>
      </c>
      <c r="J43" s="18" t="n">
        <v>2</v>
      </c>
      <c r="K43" s="18" t="n">
        <v>16</v>
      </c>
      <c r="L43" s="20" t="s">
        <v>49</v>
      </c>
      <c r="M43" s="20" t="s">
        <v>222</v>
      </c>
      <c r="N43" s="20" t="s">
        <v>75</v>
      </c>
      <c r="O43" s="20"/>
      <c r="P43" s="22" t="s">
        <v>223</v>
      </c>
      <c r="Q43" s="20" t="s">
        <v>224</v>
      </c>
    </row>
    <row r="44" customFormat="false" ht="12.75" hidden="false" customHeight="true" outlineLevel="0" collapsed="false">
      <c r="B44" s="0" t="s">
        <v>225</v>
      </c>
      <c r="C44" s="25" t="n">
        <v>551.7985</v>
      </c>
      <c r="D44" s="17" t="n">
        <v>2</v>
      </c>
      <c r="E44" s="25" t="n">
        <v>1101.582448</v>
      </c>
      <c r="F44" s="25" t="n">
        <v>1101.581833</v>
      </c>
      <c r="G44" s="25" t="n">
        <v>0.000614999999925203</v>
      </c>
      <c r="H44" s="26" t="n">
        <v>0</v>
      </c>
      <c r="I44" s="27" t="n">
        <v>57.79</v>
      </c>
      <c r="J44" s="26" t="n">
        <v>2</v>
      </c>
      <c r="K44" s="26" t="n">
        <v>10</v>
      </c>
      <c r="L44" s="26" t="s">
        <v>49</v>
      </c>
      <c r="M44" s="26" t="s">
        <v>226</v>
      </c>
      <c r="N44" s="26" t="s">
        <v>127</v>
      </c>
      <c r="O44" s="26"/>
      <c r="P44" s="28" t="s">
        <v>227</v>
      </c>
      <c r="Q44" s="26" t="s">
        <v>80</v>
      </c>
    </row>
    <row r="45" customFormat="false" ht="12.75" hidden="false" customHeight="true" outlineLevel="0" collapsed="false">
      <c r="B45" s="0" t="s">
        <v>228</v>
      </c>
      <c r="C45" s="16" t="n">
        <v>379.9452</v>
      </c>
      <c r="D45" s="17" t="n">
        <v>4</v>
      </c>
      <c r="E45" s="16" t="n">
        <v>1515.751696</v>
      </c>
      <c r="F45" s="16" t="n">
        <v>1515.750397</v>
      </c>
      <c r="G45" s="16" t="n">
        <v>0.00129900000001726</v>
      </c>
      <c r="H45" s="18" t="n">
        <v>1</v>
      </c>
      <c r="I45" s="19" t="n">
        <v>38.69</v>
      </c>
      <c r="J45" s="18" t="n">
        <v>2</v>
      </c>
      <c r="K45" s="18" t="n">
        <v>14</v>
      </c>
      <c r="L45" s="20" t="s">
        <v>49</v>
      </c>
      <c r="M45" s="20" t="s">
        <v>229</v>
      </c>
      <c r="N45" s="20" t="s">
        <v>230</v>
      </c>
      <c r="O45" s="20"/>
      <c r="P45" s="22" t="s">
        <v>231</v>
      </c>
      <c r="Q45" s="20" t="s">
        <v>80</v>
      </c>
    </row>
    <row r="46" customFormat="false" ht="12.75" hidden="false" customHeight="true" outlineLevel="0" collapsed="false">
      <c r="B46" s="0" t="s">
        <v>233</v>
      </c>
      <c r="C46" s="16" t="n">
        <v>540.8062</v>
      </c>
      <c r="D46" s="17" t="n">
        <v>2</v>
      </c>
      <c r="E46" s="16" t="n">
        <v>1079.597848</v>
      </c>
      <c r="F46" s="16" t="n">
        <v>1079.597488</v>
      </c>
      <c r="G46" s="16" t="n">
        <v>0.000360000000000582</v>
      </c>
      <c r="H46" s="18" t="n">
        <v>0</v>
      </c>
      <c r="I46" s="19" t="n">
        <v>40.33</v>
      </c>
      <c r="J46" s="18" t="n">
        <v>2</v>
      </c>
      <c r="K46" s="18" t="n">
        <v>11</v>
      </c>
      <c r="L46" s="20" t="s">
        <v>49</v>
      </c>
      <c r="M46" s="20" t="s">
        <v>234</v>
      </c>
      <c r="N46" s="20" t="s">
        <v>108</v>
      </c>
      <c r="O46" s="20"/>
      <c r="P46" s="22" t="s">
        <v>235</v>
      </c>
      <c r="Q46" s="20" t="s">
        <v>236</v>
      </c>
    </row>
    <row r="47" customFormat="false" ht="12.75" hidden="false" customHeight="true" outlineLevel="0" collapsed="false">
      <c r="B47" s="0" t="s">
        <v>237</v>
      </c>
      <c r="C47" s="25" t="n">
        <v>627.3591</v>
      </c>
      <c r="D47" s="17" t="n">
        <v>2</v>
      </c>
      <c r="E47" s="25" t="n">
        <v>1252.703648</v>
      </c>
      <c r="F47" s="25" t="n">
        <v>1252.702713</v>
      </c>
      <c r="G47" s="25" t="n">
        <v>0.000935000000026776</v>
      </c>
      <c r="H47" s="26" t="n">
        <v>0</v>
      </c>
      <c r="I47" s="27" t="n">
        <v>75</v>
      </c>
      <c r="J47" s="26" t="n">
        <v>2</v>
      </c>
      <c r="K47" s="26" t="n">
        <v>13</v>
      </c>
      <c r="L47" s="26" t="s">
        <v>49</v>
      </c>
      <c r="M47" s="26" t="s">
        <v>238</v>
      </c>
      <c r="N47" s="26" t="s">
        <v>18</v>
      </c>
      <c r="O47" s="26"/>
      <c r="P47" s="22" t="s">
        <v>239</v>
      </c>
      <c r="Q47" s="26" t="s">
        <v>240</v>
      </c>
    </row>
    <row r="48" customFormat="false" ht="12.75" hidden="false" customHeight="true" outlineLevel="0" collapsed="false">
      <c r="B48" s="0" t="s">
        <v>247</v>
      </c>
      <c r="C48" s="16" t="n">
        <v>1050.212</v>
      </c>
      <c r="D48" s="17" t="n">
        <v>3</v>
      </c>
      <c r="E48" s="16" t="n">
        <v>3147.614172</v>
      </c>
      <c r="F48" s="16" t="n">
        <v>3147.606277</v>
      </c>
      <c r="G48" s="16" t="n">
        <v>0.00789500000018961</v>
      </c>
      <c r="H48" s="18" t="n">
        <v>1</v>
      </c>
      <c r="I48" s="19" t="n">
        <v>73.1</v>
      </c>
      <c r="J48" s="18" t="n">
        <v>1</v>
      </c>
      <c r="K48" s="18" t="n">
        <v>28</v>
      </c>
      <c r="L48" s="20" t="s">
        <v>16</v>
      </c>
      <c r="M48" s="20" t="s">
        <v>246</v>
      </c>
      <c r="N48" s="20" t="s">
        <v>25</v>
      </c>
      <c r="O48" s="20" t="s">
        <v>22</v>
      </c>
      <c r="P48" s="21" t="s">
        <v>243</v>
      </c>
      <c r="Q48" s="20" t="s">
        <v>244</v>
      </c>
    </row>
    <row r="49" customFormat="false" ht="12.75" hidden="false" customHeight="true" outlineLevel="0" collapsed="false">
      <c r="B49" s="0" t="s">
        <v>249</v>
      </c>
      <c r="C49" s="16" t="n">
        <v>732.7092</v>
      </c>
      <c r="D49" s="17" t="n">
        <v>3</v>
      </c>
      <c r="E49" s="16" t="n">
        <v>2195.105772</v>
      </c>
      <c r="F49" s="16" t="n">
        <v>2195.104462</v>
      </c>
      <c r="G49" s="16" t="n">
        <v>0.00131000000010317</v>
      </c>
      <c r="H49" s="18" t="n">
        <v>1</v>
      </c>
      <c r="I49" s="19" t="n">
        <v>81.68</v>
      </c>
      <c r="J49" s="18" t="n">
        <v>1</v>
      </c>
      <c r="K49" s="18" t="n">
        <v>19</v>
      </c>
      <c r="L49" s="20" t="s">
        <v>16</v>
      </c>
      <c r="M49" s="20" t="s">
        <v>250</v>
      </c>
      <c r="N49" s="20" t="s">
        <v>251</v>
      </c>
      <c r="O49" s="20"/>
      <c r="P49" s="21" t="s">
        <v>252</v>
      </c>
      <c r="Q49" s="20" t="s">
        <v>80</v>
      </c>
    </row>
    <row r="50" customFormat="false" ht="12.75" hidden="false" customHeight="true" outlineLevel="0" collapsed="false">
      <c r="B50" s="0" t="s">
        <v>254</v>
      </c>
      <c r="C50" s="25" t="n">
        <v>944.9762</v>
      </c>
      <c r="D50" s="17" t="n">
        <v>2</v>
      </c>
      <c r="E50" s="25" t="n">
        <v>1887.937848</v>
      </c>
      <c r="F50" s="25" t="n">
        <v>1887.937561</v>
      </c>
      <c r="G50" s="25" t="n">
        <v>0.000287000000071203</v>
      </c>
      <c r="H50" s="26" t="n">
        <v>0</v>
      </c>
      <c r="I50" s="27" t="n">
        <v>37.4</v>
      </c>
      <c r="J50" s="26" t="n">
        <v>1</v>
      </c>
      <c r="K50" s="26" t="n">
        <v>18</v>
      </c>
      <c r="L50" s="26" t="str">
        <f aca="false">"-"</f>
        <v>-</v>
      </c>
      <c r="M50" s="26" t="s">
        <v>255</v>
      </c>
      <c r="N50" s="26" t="s">
        <v>123</v>
      </c>
      <c r="O50" s="26"/>
      <c r="P50" s="29" t="s">
        <v>256</v>
      </c>
      <c r="Q50" s="26" t="s">
        <v>257</v>
      </c>
    </row>
    <row r="51" customFormat="false" ht="12.75" hidden="false" customHeight="true" outlineLevel="0" collapsed="false">
      <c r="B51" s="0" t="s">
        <v>258</v>
      </c>
      <c r="C51" s="16" t="n">
        <v>1071.012</v>
      </c>
      <c r="D51" s="17" t="n">
        <v>3</v>
      </c>
      <c r="E51" s="16" t="n">
        <v>3210.014172</v>
      </c>
      <c r="F51" s="16" t="n">
        <v>3210.003571</v>
      </c>
      <c r="G51" s="16" t="n">
        <v>0.0106009999999515</v>
      </c>
      <c r="H51" s="18" t="n">
        <v>1</v>
      </c>
      <c r="I51" s="19" t="n">
        <v>52.21</v>
      </c>
      <c r="J51" s="18" t="n">
        <v>2</v>
      </c>
      <c r="K51" s="18" t="n">
        <v>31</v>
      </c>
      <c r="L51" s="20" t="s">
        <v>49</v>
      </c>
      <c r="M51" s="20" t="s">
        <v>259</v>
      </c>
      <c r="N51" s="20" t="s">
        <v>31</v>
      </c>
      <c r="O51" s="20"/>
      <c r="P51" s="30" t="s">
        <v>260</v>
      </c>
      <c r="Q51" s="20" t="s">
        <v>261</v>
      </c>
    </row>
    <row r="52" customFormat="false" ht="12.75" hidden="false" customHeight="true" outlineLevel="0" collapsed="false">
      <c r="B52" s="0" t="s">
        <v>266</v>
      </c>
      <c r="C52" s="16" t="n">
        <v>700.3798</v>
      </c>
      <c r="D52" s="17" t="n">
        <v>2</v>
      </c>
      <c r="E52" s="16" t="n">
        <v>1398.745048</v>
      </c>
      <c r="F52" s="16" t="n">
        <v>1398.742844</v>
      </c>
      <c r="G52" s="16" t="n">
        <v>0.0022039999998924</v>
      </c>
      <c r="H52" s="18" t="n">
        <v>0</v>
      </c>
      <c r="I52" s="19" t="n">
        <v>57.53</v>
      </c>
      <c r="J52" s="18" t="n">
        <v>1</v>
      </c>
      <c r="K52" s="18" t="n">
        <v>13</v>
      </c>
      <c r="L52" s="20" t="s">
        <v>16</v>
      </c>
      <c r="M52" s="20" t="s">
        <v>263</v>
      </c>
      <c r="N52" s="20" t="s">
        <v>18</v>
      </c>
      <c r="O52" s="20" t="s">
        <v>22</v>
      </c>
      <c r="P52" s="21" t="s">
        <v>264</v>
      </c>
      <c r="Q52" s="20" t="s">
        <v>265</v>
      </c>
    </row>
    <row r="53" customFormat="false" ht="12.75" hidden="false" customHeight="true" outlineLevel="0" collapsed="false">
      <c r="B53" s="0" t="s">
        <v>267</v>
      </c>
      <c r="C53" s="16" t="n">
        <v>1063.2457</v>
      </c>
      <c r="D53" s="17" t="n">
        <v>3</v>
      </c>
      <c r="E53" s="16" t="n">
        <v>3186.715272</v>
      </c>
      <c r="F53" s="16" t="n">
        <v>3186.709763</v>
      </c>
      <c r="G53" s="16" t="n">
        <v>0.00550900000007459</v>
      </c>
      <c r="H53" s="18" t="n">
        <v>0</v>
      </c>
      <c r="I53" s="19" t="n">
        <v>40.61</v>
      </c>
      <c r="J53" s="18" t="n">
        <v>1</v>
      </c>
      <c r="K53" s="18" t="n">
        <v>31</v>
      </c>
      <c r="L53" s="20" t="s">
        <v>16</v>
      </c>
      <c r="M53" s="20" t="s">
        <v>268</v>
      </c>
      <c r="N53" s="20" t="s">
        <v>108</v>
      </c>
      <c r="O53" s="20"/>
      <c r="P53" s="21" t="s">
        <v>269</v>
      </c>
      <c r="Q53" s="20" t="s">
        <v>270</v>
      </c>
    </row>
    <row r="54" customFormat="false" ht="12.75" hidden="false" customHeight="true" outlineLevel="0" collapsed="false">
      <c r="B54" s="0" t="s">
        <v>271</v>
      </c>
      <c r="C54" s="16" t="n">
        <v>525.277</v>
      </c>
      <c r="D54" s="17" t="n">
        <v>2</v>
      </c>
      <c r="E54" s="16" t="n">
        <v>1048.539448</v>
      </c>
      <c r="F54" s="16" t="n">
        <v>1048.537521</v>
      </c>
      <c r="G54" s="16" t="n">
        <v>0.00192700000002333</v>
      </c>
      <c r="H54" s="18" t="n">
        <v>1</v>
      </c>
      <c r="I54" s="19" t="n">
        <v>37.18</v>
      </c>
      <c r="J54" s="18" t="n">
        <v>1</v>
      </c>
      <c r="K54" s="18" t="n">
        <v>8</v>
      </c>
      <c r="L54" s="20" t="s">
        <v>16</v>
      </c>
      <c r="M54" s="20" t="s">
        <v>272</v>
      </c>
      <c r="N54" s="20" t="s">
        <v>41</v>
      </c>
      <c r="O54" s="20"/>
      <c r="P54" s="21" t="s">
        <v>273</v>
      </c>
      <c r="Q54" s="20" t="s">
        <v>274</v>
      </c>
    </row>
    <row r="55" customFormat="false" ht="12.75" hidden="false" customHeight="true" outlineLevel="0" collapsed="false">
      <c r="B55" s="0" t="s">
        <v>275</v>
      </c>
      <c r="C55" s="16" t="n">
        <v>759.3747</v>
      </c>
      <c r="D55" s="17" t="n">
        <v>2</v>
      </c>
      <c r="E55" s="16" t="n">
        <v>1516.734848</v>
      </c>
      <c r="F55" s="16" t="n">
        <v>1516.735062</v>
      </c>
      <c r="G55" s="16" t="n">
        <v>-0.000213999999914449</v>
      </c>
      <c r="H55" s="18" t="n">
        <v>0</v>
      </c>
      <c r="I55" s="19" t="n">
        <v>57.44</v>
      </c>
      <c r="J55" s="18" t="n">
        <v>2</v>
      </c>
      <c r="K55" s="18" t="n">
        <v>13</v>
      </c>
      <c r="L55" s="20" t="s">
        <v>49</v>
      </c>
      <c r="M55" s="20" t="s">
        <v>276</v>
      </c>
      <c r="N55" s="20" t="s">
        <v>41</v>
      </c>
      <c r="O55" s="20"/>
      <c r="P55" s="30" t="s">
        <v>277</v>
      </c>
      <c r="Q55" s="20" t="s">
        <v>278</v>
      </c>
    </row>
    <row r="56" customFormat="false" ht="12.75" hidden="false" customHeight="true" outlineLevel="0" collapsed="false">
      <c r="B56" s="0" t="s">
        <v>279</v>
      </c>
      <c r="C56" s="16" t="n">
        <v>348.5536</v>
      </c>
      <c r="D56" s="17" t="n">
        <v>3</v>
      </c>
      <c r="E56" s="16" t="n">
        <v>1042.638972</v>
      </c>
      <c r="F56" s="16" t="n">
        <v>1042.638611</v>
      </c>
      <c r="G56" s="16" t="n">
        <v>0.000361000000111744</v>
      </c>
      <c r="H56" s="18" t="n">
        <v>2</v>
      </c>
      <c r="I56" s="19" t="n">
        <v>42.1</v>
      </c>
      <c r="J56" s="18" t="n">
        <v>2</v>
      </c>
      <c r="K56" s="18" t="n">
        <v>10</v>
      </c>
      <c r="L56" s="20" t="s">
        <v>49</v>
      </c>
      <c r="M56" s="20" t="s">
        <v>280</v>
      </c>
      <c r="N56" s="20" t="s">
        <v>31</v>
      </c>
      <c r="O56" s="20"/>
      <c r="P56" s="30" t="s">
        <v>281</v>
      </c>
      <c r="Q56" s="20" t="s">
        <v>282</v>
      </c>
    </row>
    <row r="57" customFormat="false" ht="12.75" hidden="false" customHeight="true" outlineLevel="0" collapsed="false">
      <c r="B57" s="0" t="s">
        <v>283</v>
      </c>
      <c r="C57" s="16" t="n">
        <v>735.7383</v>
      </c>
      <c r="D57" s="17" t="n">
        <v>3</v>
      </c>
      <c r="E57" s="16" t="n">
        <v>2204.193072</v>
      </c>
      <c r="F57" s="16" t="n">
        <v>2204.19133</v>
      </c>
      <c r="G57" s="16" t="n">
        <v>0.00174199999992197</v>
      </c>
      <c r="H57" s="18" t="n">
        <v>1</v>
      </c>
      <c r="I57" s="19" t="n">
        <v>100.26</v>
      </c>
      <c r="J57" s="18" t="n">
        <v>2</v>
      </c>
      <c r="K57" s="18" t="n">
        <v>22</v>
      </c>
      <c r="L57" s="20" t="s">
        <v>49</v>
      </c>
      <c r="M57" s="20" t="s">
        <v>284</v>
      </c>
      <c r="N57" s="20" t="s">
        <v>18</v>
      </c>
      <c r="O57" s="20"/>
      <c r="P57" s="30" t="s">
        <v>285</v>
      </c>
      <c r="Q57" s="20" t="s">
        <v>286</v>
      </c>
    </row>
    <row r="58" customFormat="false" ht="12.75" hidden="false" customHeight="true" outlineLevel="0" collapsed="false">
      <c r="B58" s="0" t="s">
        <v>291</v>
      </c>
      <c r="C58" s="25" t="n">
        <v>521.2371</v>
      </c>
      <c r="D58" s="17" t="n">
        <v>2</v>
      </c>
      <c r="E58" s="25" t="n">
        <v>1040.459648</v>
      </c>
      <c r="F58" s="25" t="n">
        <v>1040.459686</v>
      </c>
      <c r="G58" s="25" t="n">
        <v>-3.79999999040592E-005</v>
      </c>
      <c r="H58" s="26" t="n">
        <v>0</v>
      </c>
      <c r="I58" s="27" t="n">
        <v>72.94</v>
      </c>
      <c r="J58" s="26" t="n">
        <v>1</v>
      </c>
      <c r="K58" s="26" t="n">
        <v>9</v>
      </c>
      <c r="L58" s="26" t="str">
        <f aca="false">"-"</f>
        <v>-</v>
      </c>
      <c r="M58" s="26" t="s">
        <v>288</v>
      </c>
      <c r="N58" s="26" t="s">
        <v>49</v>
      </c>
      <c r="O58" s="26" t="s">
        <v>22</v>
      </c>
      <c r="P58" s="29" t="s">
        <v>289</v>
      </c>
      <c r="Q58" s="26" t="s">
        <v>290</v>
      </c>
    </row>
    <row r="59" customFormat="false" ht="12.75" hidden="false" customHeight="true" outlineLevel="0" collapsed="false">
      <c r="B59" s="0" t="s">
        <v>292</v>
      </c>
      <c r="C59" s="25" t="n">
        <v>718.4016</v>
      </c>
      <c r="D59" s="17" t="n">
        <v>2</v>
      </c>
      <c r="E59" s="25" t="n">
        <v>1434.788648</v>
      </c>
      <c r="F59" s="25" t="n">
        <v>1434.787079</v>
      </c>
      <c r="G59" s="25" t="n">
        <v>0.0015690000000177</v>
      </c>
      <c r="H59" s="26" t="n">
        <v>0</v>
      </c>
      <c r="I59" s="27" t="n">
        <v>58.12</v>
      </c>
      <c r="J59" s="26" t="n">
        <v>2</v>
      </c>
      <c r="K59" s="26" t="n">
        <v>13</v>
      </c>
      <c r="L59" s="26" t="s">
        <v>49</v>
      </c>
      <c r="M59" s="26" t="s">
        <v>293</v>
      </c>
      <c r="N59" s="26" t="s">
        <v>294</v>
      </c>
      <c r="O59" s="26"/>
      <c r="P59" s="30" t="s">
        <v>295</v>
      </c>
      <c r="Q59" s="26" t="s">
        <v>80</v>
      </c>
    </row>
    <row r="60" customFormat="false" ht="12.75" hidden="false" customHeight="true" outlineLevel="0" collapsed="false">
      <c r="B60" s="0" t="s">
        <v>296</v>
      </c>
      <c r="C60" s="16" t="n">
        <v>536.7847</v>
      </c>
      <c r="D60" s="17" t="n">
        <v>2</v>
      </c>
      <c r="E60" s="16" t="n">
        <v>1071.554848</v>
      </c>
      <c r="F60" s="16" t="n">
        <v>1071.556015</v>
      </c>
      <c r="G60" s="16" t="n">
        <v>-0.00116699999989578</v>
      </c>
      <c r="H60" s="18" t="n">
        <v>1</v>
      </c>
      <c r="I60" s="19" t="n">
        <v>46.46</v>
      </c>
      <c r="J60" s="18" t="n">
        <v>2</v>
      </c>
      <c r="K60" s="18" t="n">
        <v>10</v>
      </c>
      <c r="L60" s="20" t="s">
        <v>49</v>
      </c>
      <c r="M60" s="20" t="s">
        <v>297</v>
      </c>
      <c r="N60" s="20" t="s">
        <v>90</v>
      </c>
      <c r="O60" s="20" t="s">
        <v>32</v>
      </c>
      <c r="P60" s="30" t="s">
        <v>298</v>
      </c>
      <c r="Q60" s="20" t="s">
        <v>80</v>
      </c>
    </row>
    <row r="61" customFormat="false" ht="12.75" hidden="false" customHeight="true" outlineLevel="0" collapsed="false">
      <c r="B61" s="0" t="s">
        <v>303</v>
      </c>
      <c r="C61" s="16" t="n">
        <v>672.3708</v>
      </c>
      <c r="D61" s="17" t="n">
        <v>2</v>
      </c>
      <c r="E61" s="16" t="n">
        <v>1342.727048</v>
      </c>
      <c r="F61" s="16" t="n">
        <v>1342.727875</v>
      </c>
      <c r="G61" s="16" t="n">
        <v>-0.000827000000072076</v>
      </c>
      <c r="H61" s="18" t="n">
        <v>0</v>
      </c>
      <c r="I61" s="19" t="n">
        <v>54.39</v>
      </c>
      <c r="J61" s="18" t="n">
        <v>1</v>
      </c>
      <c r="K61" s="18" t="n">
        <v>13</v>
      </c>
      <c r="L61" s="20" t="s">
        <v>16</v>
      </c>
      <c r="M61" s="20" t="s">
        <v>300</v>
      </c>
      <c r="N61" s="20" t="s">
        <v>127</v>
      </c>
      <c r="O61" s="20" t="s">
        <v>22</v>
      </c>
      <c r="P61" s="21" t="s">
        <v>301</v>
      </c>
      <c r="Q61" s="20" t="s">
        <v>302</v>
      </c>
    </row>
    <row r="62" s="37" customFormat="true" ht="12.75" hidden="false" customHeight="true" outlineLevel="0" collapsed="false">
      <c r="A62" s="36"/>
      <c r="B62" s="0" t="s">
        <v>304</v>
      </c>
      <c r="C62" s="16" t="n">
        <v>910.4406</v>
      </c>
      <c r="D62" s="17" t="n">
        <v>2</v>
      </c>
      <c r="E62" s="16" t="n">
        <v>1818.866648</v>
      </c>
      <c r="F62" s="16" t="n">
        <v>1818.867569</v>
      </c>
      <c r="G62" s="16" t="n">
        <v>-0.000921000000062122</v>
      </c>
      <c r="H62" s="18" t="n">
        <v>1</v>
      </c>
      <c r="I62" s="19" t="n">
        <v>86.5</v>
      </c>
      <c r="J62" s="18" t="n">
        <v>2</v>
      </c>
      <c r="K62" s="18" t="n">
        <v>16</v>
      </c>
      <c r="L62" s="20" t="s">
        <v>49</v>
      </c>
      <c r="M62" s="20" t="s">
        <v>305</v>
      </c>
      <c r="N62" s="20" t="s">
        <v>108</v>
      </c>
      <c r="O62" s="20"/>
      <c r="P62" s="30" t="s">
        <v>306</v>
      </c>
      <c r="Q62" s="20" t="s">
        <v>307</v>
      </c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  <c r="AH62" s="36"/>
      <c r="AI62" s="36"/>
      <c r="AJ62" s="36"/>
      <c r="AK62" s="36"/>
      <c r="AL62" s="36"/>
      <c r="AM62" s="36"/>
      <c r="AN62" s="36"/>
      <c r="AO62" s="36"/>
      <c r="AP62" s="36"/>
      <c r="AQ62" s="36"/>
      <c r="AR62" s="36"/>
      <c r="AS62" s="36"/>
      <c r="AT62" s="36"/>
      <c r="AU62" s="36"/>
      <c r="AV62" s="36"/>
      <c r="AW62" s="36"/>
      <c r="AX62" s="36"/>
      <c r="AY62" s="36"/>
      <c r="AZ62" s="36"/>
      <c r="BA62" s="36"/>
      <c r="BB62" s="36"/>
      <c r="BC62" s="36"/>
      <c r="BD62" s="36"/>
      <c r="BE62" s="36"/>
      <c r="BF62" s="36"/>
      <c r="BG62" s="36"/>
      <c r="BH62" s="36"/>
      <c r="BI62" s="36"/>
      <c r="BJ62" s="36"/>
      <c r="BK62" s="36"/>
      <c r="BL62" s="36"/>
      <c r="BM62" s="36"/>
      <c r="BN62" s="36"/>
      <c r="BO62" s="36"/>
      <c r="BP62" s="36"/>
      <c r="BQ62" s="36"/>
      <c r="BR62" s="36"/>
      <c r="BS62" s="36"/>
      <c r="BT62" s="36"/>
      <c r="BU62" s="36"/>
      <c r="BV62" s="36"/>
      <c r="BW62" s="36"/>
      <c r="BX62" s="36"/>
    </row>
    <row r="63" customFormat="false" ht="12.75" hidden="false" customHeight="true" outlineLevel="0" collapsed="false">
      <c r="B63" s="0" t="s">
        <v>309</v>
      </c>
      <c r="C63" s="25" t="n">
        <v>390.2284</v>
      </c>
      <c r="D63" s="17" t="n">
        <v>3</v>
      </c>
      <c r="E63" s="25" t="n">
        <v>1167.663372</v>
      </c>
      <c r="F63" s="25" t="n">
        <v>1167.661133</v>
      </c>
      <c r="G63" s="25" t="n">
        <v>0.00223899999991772</v>
      </c>
      <c r="H63" s="26" t="n">
        <v>1</v>
      </c>
      <c r="I63" s="27" t="n">
        <v>39.34</v>
      </c>
      <c r="J63" s="26" t="n">
        <v>2</v>
      </c>
      <c r="K63" s="26" t="n">
        <v>11</v>
      </c>
      <c r="L63" s="26" t="s">
        <v>49</v>
      </c>
      <c r="M63" s="26" t="s">
        <v>310</v>
      </c>
      <c r="N63" s="26" t="s">
        <v>41</v>
      </c>
      <c r="O63" s="26"/>
      <c r="P63" s="30" t="s">
        <v>311</v>
      </c>
      <c r="Q63" s="26" t="s">
        <v>312</v>
      </c>
    </row>
    <row r="64" customFormat="false" ht="12.75" hidden="false" customHeight="true" outlineLevel="0" collapsed="false">
      <c r="B64" s="0" t="s">
        <v>313</v>
      </c>
      <c r="C64" s="16" t="n">
        <v>461.7479</v>
      </c>
      <c r="D64" s="17" t="n">
        <v>2</v>
      </c>
      <c r="E64" s="16" t="n">
        <v>921.481248</v>
      </c>
      <c r="F64" s="16" t="n">
        <v>921.480713</v>
      </c>
      <c r="G64" s="16" t="n">
        <v>0.000535000000013497</v>
      </c>
      <c r="H64" s="18" t="n">
        <v>0</v>
      </c>
      <c r="I64" s="19" t="n">
        <v>54.23</v>
      </c>
      <c r="J64" s="18" t="n">
        <v>2</v>
      </c>
      <c r="K64" s="18" t="n">
        <v>9</v>
      </c>
      <c r="L64" s="20" t="s">
        <v>49</v>
      </c>
      <c r="M64" s="20" t="s">
        <v>314</v>
      </c>
      <c r="N64" s="20" t="s">
        <v>55</v>
      </c>
      <c r="O64" s="20"/>
      <c r="P64" s="30" t="s">
        <v>315</v>
      </c>
      <c r="Q64" s="20" t="s">
        <v>316</v>
      </c>
    </row>
    <row r="65" customFormat="false" ht="12.75" hidden="false" customHeight="true" outlineLevel="0" collapsed="false">
      <c r="B65" s="0" t="s">
        <v>317</v>
      </c>
      <c r="C65" s="16" t="n">
        <v>551.0159</v>
      </c>
      <c r="D65" s="17" t="n">
        <v>4</v>
      </c>
      <c r="E65" s="16" t="n">
        <v>2200.034496</v>
      </c>
      <c r="F65" s="16" t="n">
        <v>2200.032623</v>
      </c>
      <c r="G65" s="16" t="n">
        <v>0.00187300000015966</v>
      </c>
      <c r="H65" s="18" t="n">
        <v>2</v>
      </c>
      <c r="I65" s="19" t="n">
        <v>25.81</v>
      </c>
      <c r="J65" s="18" t="n">
        <v>1</v>
      </c>
      <c r="K65" s="18" t="n">
        <v>18</v>
      </c>
      <c r="L65" s="20" t="s">
        <v>16</v>
      </c>
      <c r="M65" s="20" t="s">
        <v>318</v>
      </c>
      <c r="N65" s="20" t="s">
        <v>75</v>
      </c>
      <c r="O65" s="20" t="s">
        <v>64</v>
      </c>
      <c r="P65" s="21" t="s">
        <v>319</v>
      </c>
      <c r="Q65" s="20" t="s">
        <v>320</v>
      </c>
    </row>
    <row r="66" customFormat="false" ht="12.75" hidden="false" customHeight="true" outlineLevel="0" collapsed="false">
      <c r="B66" s="0" t="s">
        <v>321</v>
      </c>
      <c r="C66" s="16" t="n">
        <v>959.03</v>
      </c>
      <c r="D66" s="17" t="n">
        <v>2</v>
      </c>
      <c r="E66" s="16" t="n">
        <v>1916.045448</v>
      </c>
      <c r="F66" s="16" t="n">
        <v>1916.040054</v>
      </c>
      <c r="G66" s="16" t="n">
        <v>0.00539400000002388</v>
      </c>
      <c r="H66" s="18" t="n">
        <v>2</v>
      </c>
      <c r="I66" s="19" t="n">
        <v>138.19</v>
      </c>
      <c r="J66" s="18" t="n">
        <v>1</v>
      </c>
      <c r="K66" s="18" t="n">
        <v>17</v>
      </c>
      <c r="L66" s="20" t="s">
        <v>16</v>
      </c>
      <c r="M66" s="20" t="s">
        <v>322</v>
      </c>
      <c r="N66" s="20" t="s">
        <v>123</v>
      </c>
      <c r="O66" s="20"/>
      <c r="P66" s="21" t="s">
        <v>323</v>
      </c>
      <c r="Q66" s="20" t="s">
        <v>324</v>
      </c>
    </row>
    <row r="67" customFormat="false" ht="12.75" hidden="false" customHeight="true" outlineLevel="0" collapsed="false">
      <c r="B67" s="0" t="s">
        <v>326</v>
      </c>
      <c r="C67" s="16" t="n">
        <v>387.2491</v>
      </c>
      <c r="D67" s="17" t="n">
        <v>2</v>
      </c>
      <c r="E67" s="16" t="n">
        <v>772.483648</v>
      </c>
      <c r="F67" s="16" t="n">
        <v>772.480682</v>
      </c>
      <c r="G67" s="16" t="n">
        <v>0.0029660000000149</v>
      </c>
      <c r="H67" s="18" t="n">
        <v>0</v>
      </c>
      <c r="I67" s="19" t="n">
        <v>36</v>
      </c>
      <c r="J67" s="18" t="n">
        <v>2</v>
      </c>
      <c r="K67" s="18" t="n">
        <v>8</v>
      </c>
      <c r="L67" s="20" t="s">
        <v>49</v>
      </c>
      <c r="M67" s="20" t="s">
        <v>327</v>
      </c>
      <c r="N67" s="20" t="s">
        <v>41</v>
      </c>
      <c r="O67" s="20"/>
      <c r="P67" s="30" t="s">
        <v>328</v>
      </c>
      <c r="Q67" s="20" t="s">
        <v>80</v>
      </c>
    </row>
    <row r="68" customFormat="false" ht="12.75" hidden="false" customHeight="true" outlineLevel="0" collapsed="false">
      <c r="B68" s="0" t="s">
        <v>329</v>
      </c>
      <c r="C68" s="16" t="n">
        <v>647.6631</v>
      </c>
      <c r="D68" s="17" t="n">
        <v>3</v>
      </c>
      <c r="E68" s="16" t="n">
        <v>1939.967472</v>
      </c>
      <c r="F68" s="16" t="n">
        <v>1939.96344</v>
      </c>
      <c r="G68" s="16" t="n">
        <v>0.00403200000005199</v>
      </c>
      <c r="H68" s="18" t="n">
        <v>1</v>
      </c>
      <c r="I68" s="19" t="n">
        <v>40.12</v>
      </c>
      <c r="J68" s="18" t="n">
        <v>1</v>
      </c>
      <c r="K68" s="18" t="n">
        <v>17</v>
      </c>
      <c r="L68" s="20" t="s">
        <v>16</v>
      </c>
      <c r="M68" s="20" t="s">
        <v>330</v>
      </c>
      <c r="N68" s="20" t="s">
        <v>31</v>
      </c>
      <c r="O68" s="20"/>
      <c r="P68" s="21" t="s">
        <v>331</v>
      </c>
      <c r="Q68" s="20" t="s">
        <v>80</v>
      </c>
    </row>
    <row r="69" customFormat="false" ht="12.75" hidden="false" customHeight="true" outlineLevel="0" collapsed="false">
      <c r="B69" s="0" t="s">
        <v>332</v>
      </c>
      <c r="C69" s="16" t="n">
        <v>793.9048</v>
      </c>
      <c r="D69" s="17" t="n">
        <v>2</v>
      </c>
      <c r="E69" s="16" t="n">
        <v>1585.795048</v>
      </c>
      <c r="F69" s="16" t="n">
        <v>1585.794769</v>
      </c>
      <c r="G69" s="16" t="n">
        <v>0.000279000000091401</v>
      </c>
      <c r="H69" s="18" t="n">
        <v>0</v>
      </c>
      <c r="I69" s="19" t="n">
        <v>118.06</v>
      </c>
      <c r="J69" s="18" t="n">
        <v>2</v>
      </c>
      <c r="K69" s="18" t="n">
        <v>16</v>
      </c>
      <c r="L69" s="20" t="s">
        <v>49</v>
      </c>
      <c r="M69" s="20" t="s">
        <v>333</v>
      </c>
      <c r="N69" s="20" t="s">
        <v>41</v>
      </c>
      <c r="O69" s="20"/>
      <c r="P69" s="30" t="s">
        <v>334</v>
      </c>
      <c r="Q69" s="20" t="s">
        <v>335</v>
      </c>
    </row>
    <row r="70" s="38" customFormat="true" ht="12.75" hidden="false" customHeight="true" outlineLevel="0" collapsed="false">
      <c r="A70" s="1"/>
      <c r="B70" s="0" t="s">
        <v>338</v>
      </c>
      <c r="C70" s="16" t="n">
        <v>374.8807</v>
      </c>
      <c r="D70" s="17" t="n">
        <v>3</v>
      </c>
      <c r="E70" s="16" t="n">
        <v>1121.620272</v>
      </c>
      <c r="F70" s="16" t="n">
        <v>1121.615448</v>
      </c>
      <c r="G70" s="16" t="n">
        <v>0.00482400000009875</v>
      </c>
      <c r="H70" s="18" t="n">
        <v>1</v>
      </c>
      <c r="I70" s="19" t="n">
        <v>34.03</v>
      </c>
      <c r="J70" s="18" t="n">
        <v>1</v>
      </c>
      <c r="K70" s="18" t="n">
        <v>9</v>
      </c>
      <c r="L70" s="20" t="s">
        <v>16</v>
      </c>
      <c r="M70" s="20" t="s">
        <v>339</v>
      </c>
      <c r="N70" s="20" t="s">
        <v>90</v>
      </c>
      <c r="O70" s="20"/>
      <c r="P70" s="21" t="s">
        <v>340</v>
      </c>
      <c r="Q70" s="20" t="s">
        <v>341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</row>
    <row r="71" s="38" customFormat="true" ht="12.75" hidden="false" customHeight="true" outlineLevel="0" collapsed="false">
      <c r="A71" s="1"/>
      <c r="B71" s="0" t="s">
        <v>344</v>
      </c>
      <c r="C71" s="16" t="n">
        <v>496.2962</v>
      </c>
      <c r="D71" s="17" t="n">
        <v>2</v>
      </c>
      <c r="E71" s="16" t="n">
        <v>990.577848</v>
      </c>
      <c r="F71" s="16" t="n">
        <v>990.574966</v>
      </c>
      <c r="G71" s="16" t="n">
        <v>0.00288199999999961</v>
      </c>
      <c r="H71" s="18" t="n">
        <v>1</v>
      </c>
      <c r="I71" s="19" t="n">
        <v>53.87</v>
      </c>
      <c r="J71" s="18" t="n">
        <v>2</v>
      </c>
      <c r="K71" s="18" t="n">
        <v>9</v>
      </c>
      <c r="L71" s="20" t="s">
        <v>49</v>
      </c>
      <c r="M71" s="20" t="s">
        <v>345</v>
      </c>
      <c r="N71" s="20" t="s">
        <v>90</v>
      </c>
      <c r="O71" s="20"/>
      <c r="P71" s="30" t="s">
        <v>340</v>
      </c>
      <c r="Q71" s="20" t="s">
        <v>341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</row>
    <row r="72" customFormat="false" ht="12.75" hidden="false" customHeight="true" outlineLevel="0" collapsed="false">
      <c r="B72" s="0" t="s">
        <v>346</v>
      </c>
      <c r="C72" s="16" t="n">
        <v>871.494</v>
      </c>
      <c r="D72" s="17" t="n">
        <v>4</v>
      </c>
      <c r="E72" s="16" t="n">
        <v>3481.946896</v>
      </c>
      <c r="F72" s="16" t="n">
        <v>3481.937057</v>
      </c>
      <c r="G72" s="16" t="n">
        <v>0.00983899999982896</v>
      </c>
      <c r="H72" s="18" t="n">
        <v>2</v>
      </c>
      <c r="I72" s="19" t="n">
        <v>41.49</v>
      </c>
      <c r="J72" s="18" t="n">
        <v>1</v>
      </c>
      <c r="K72" s="18" t="n">
        <v>31</v>
      </c>
      <c r="L72" s="20" t="s">
        <v>16</v>
      </c>
      <c r="M72" s="20" t="s">
        <v>347</v>
      </c>
      <c r="N72" s="20" t="s">
        <v>108</v>
      </c>
      <c r="O72" s="20"/>
      <c r="P72" s="21" t="s">
        <v>348</v>
      </c>
      <c r="Q72" s="20" t="s">
        <v>80</v>
      </c>
    </row>
    <row r="73" customFormat="false" ht="12.75" hidden="false" customHeight="true" outlineLevel="0" collapsed="false">
      <c r="B73" s="0" t="s">
        <v>353</v>
      </c>
      <c r="C73" s="16" t="n">
        <v>530.291</v>
      </c>
      <c r="D73" s="17" t="n">
        <v>2</v>
      </c>
      <c r="E73" s="16" t="n">
        <v>1058.567448</v>
      </c>
      <c r="F73" s="16" t="n">
        <v>1058.56813</v>
      </c>
      <c r="G73" s="16" t="n">
        <v>-0.000682000000097105</v>
      </c>
      <c r="H73" s="18" t="n">
        <v>0</v>
      </c>
      <c r="I73" s="19" t="n">
        <v>79.26</v>
      </c>
      <c r="J73" s="18" t="n">
        <v>1</v>
      </c>
      <c r="K73" s="18" t="n">
        <v>9</v>
      </c>
      <c r="L73" s="20" t="s">
        <v>16</v>
      </c>
      <c r="M73" s="20" t="s">
        <v>350</v>
      </c>
      <c r="N73" s="20" t="s">
        <v>18</v>
      </c>
      <c r="O73" s="20" t="s">
        <v>32</v>
      </c>
      <c r="P73" s="21" t="s">
        <v>351</v>
      </c>
      <c r="Q73" s="20" t="s">
        <v>352</v>
      </c>
    </row>
    <row r="74" customFormat="false" ht="12.75" hidden="false" customHeight="true" outlineLevel="0" collapsed="false">
      <c r="B74" s="0" t="s">
        <v>358</v>
      </c>
      <c r="C74" s="16" t="n">
        <v>478.8102</v>
      </c>
      <c r="D74" s="17" t="n">
        <v>2</v>
      </c>
      <c r="E74" s="16" t="n">
        <v>955.605848</v>
      </c>
      <c r="F74" s="16" t="n">
        <v>955.606583</v>
      </c>
      <c r="G74" s="16" t="n">
        <v>-0.000734999999963293</v>
      </c>
      <c r="H74" s="18" t="n">
        <v>1</v>
      </c>
      <c r="I74" s="19" t="n">
        <v>63.81</v>
      </c>
      <c r="J74" s="18" t="n">
        <v>2</v>
      </c>
      <c r="K74" s="18" t="n">
        <v>9</v>
      </c>
      <c r="L74" s="20" t="s">
        <v>49</v>
      </c>
      <c r="M74" s="20" t="s">
        <v>359</v>
      </c>
      <c r="N74" s="20" t="s">
        <v>90</v>
      </c>
      <c r="O74" s="20"/>
      <c r="P74" s="30" t="s">
        <v>357</v>
      </c>
      <c r="Q74" s="20" t="s">
        <v>341</v>
      </c>
    </row>
    <row r="75" customFormat="false" ht="12.75" hidden="false" customHeight="true" outlineLevel="0" collapsed="false">
      <c r="B75" s="0" t="s">
        <v>360</v>
      </c>
      <c r="C75" s="16" t="n">
        <v>596.8404</v>
      </c>
      <c r="D75" s="17" t="n">
        <v>2</v>
      </c>
      <c r="E75" s="16" t="n">
        <v>1191.666248</v>
      </c>
      <c r="F75" s="16" t="n">
        <v>1191.665192</v>
      </c>
      <c r="G75" s="16" t="n">
        <v>0.00105600000006234</v>
      </c>
      <c r="H75" s="18" t="n">
        <v>0</v>
      </c>
      <c r="I75" s="19" t="n">
        <v>44.71</v>
      </c>
      <c r="J75" s="18" t="n">
        <v>2</v>
      </c>
      <c r="K75" s="18" t="n">
        <v>11</v>
      </c>
      <c r="L75" s="20" t="s">
        <v>49</v>
      </c>
      <c r="M75" s="20" t="s">
        <v>361</v>
      </c>
      <c r="N75" s="20" t="s">
        <v>123</v>
      </c>
      <c r="O75" s="20"/>
      <c r="P75" s="30" t="s">
        <v>362</v>
      </c>
      <c r="Q75" s="20" t="s">
        <v>80</v>
      </c>
    </row>
    <row r="76" customFormat="false" ht="12.75" hidden="false" customHeight="true" outlineLevel="0" collapsed="false">
      <c r="B76" s="0" t="s">
        <v>367</v>
      </c>
      <c r="C76" s="16" t="n">
        <v>606.3208</v>
      </c>
      <c r="D76" s="17" t="n">
        <v>2</v>
      </c>
      <c r="E76" s="16" t="n">
        <v>1210.627048</v>
      </c>
      <c r="F76" s="16" t="n">
        <v>1210.62674</v>
      </c>
      <c r="G76" s="16" t="n">
        <v>0.000307999999904496</v>
      </c>
      <c r="H76" s="18" t="n">
        <v>1</v>
      </c>
      <c r="I76" s="19" t="n">
        <v>54.67</v>
      </c>
      <c r="J76" s="18" t="n">
        <v>1</v>
      </c>
      <c r="K76" s="18" t="n">
        <v>10</v>
      </c>
      <c r="L76" s="20" t="s">
        <v>16</v>
      </c>
      <c r="M76" s="20" t="s">
        <v>368</v>
      </c>
      <c r="N76" s="20" t="s">
        <v>41</v>
      </c>
      <c r="O76" s="20" t="s">
        <v>22</v>
      </c>
      <c r="P76" s="21" t="s">
        <v>365</v>
      </c>
      <c r="Q76" s="20" t="s">
        <v>366</v>
      </c>
    </row>
    <row r="77" customFormat="false" ht="12.75" hidden="false" customHeight="true" outlineLevel="0" collapsed="false">
      <c r="B77" s="0" t="s">
        <v>369</v>
      </c>
      <c r="C77" s="25" t="n">
        <v>680.8799</v>
      </c>
      <c r="D77" s="17" t="n">
        <v>2</v>
      </c>
      <c r="E77" s="25" t="n">
        <v>1359.745248</v>
      </c>
      <c r="F77" s="25" t="n">
        <v>1359.743134</v>
      </c>
      <c r="G77" s="25" t="n">
        <v>0.00211399999989226</v>
      </c>
      <c r="H77" s="26" t="n">
        <v>2</v>
      </c>
      <c r="I77" s="27" t="n">
        <v>38.43</v>
      </c>
      <c r="J77" s="26" t="n">
        <v>1</v>
      </c>
      <c r="K77" s="26" t="n">
        <v>11</v>
      </c>
      <c r="L77" s="26" t="s">
        <v>16</v>
      </c>
      <c r="M77" s="26" t="s">
        <v>370</v>
      </c>
      <c r="N77" s="26" t="s">
        <v>55</v>
      </c>
      <c r="O77" s="26" t="s">
        <v>22</v>
      </c>
      <c r="P77" s="21" t="s">
        <v>371</v>
      </c>
      <c r="Q77" s="26" t="s">
        <v>372</v>
      </c>
    </row>
    <row r="78" customFormat="false" ht="12.75" hidden="false" customHeight="true" outlineLevel="0" collapsed="false">
      <c r="B78" s="0" t="s">
        <v>373</v>
      </c>
      <c r="C78" s="16" t="n">
        <v>735.896</v>
      </c>
      <c r="D78" s="17" t="n">
        <v>2</v>
      </c>
      <c r="E78" s="16" t="n">
        <v>1469.777448</v>
      </c>
      <c r="F78" s="16" t="n">
        <v>1469.776566</v>
      </c>
      <c r="G78" s="16" t="n">
        <v>0.000882000000046901</v>
      </c>
      <c r="H78" s="18" t="n">
        <v>2</v>
      </c>
      <c r="I78" s="19" t="n">
        <v>63.5</v>
      </c>
      <c r="J78" s="18" t="n">
        <v>2</v>
      </c>
      <c r="K78" s="18" t="n">
        <v>13</v>
      </c>
      <c r="L78" s="20" t="s">
        <v>49</v>
      </c>
      <c r="M78" s="20" t="s">
        <v>374</v>
      </c>
      <c r="N78" s="20" t="s">
        <v>75</v>
      </c>
      <c r="O78" s="20"/>
      <c r="P78" s="30" t="s">
        <v>375</v>
      </c>
      <c r="Q78" s="20" t="s">
        <v>376</v>
      </c>
    </row>
    <row r="79" customFormat="false" ht="12.75" hidden="false" customHeight="true" outlineLevel="0" collapsed="false">
      <c r="B79" s="0" t="s">
        <v>377</v>
      </c>
      <c r="C79" s="16" t="n">
        <v>715.8904</v>
      </c>
      <c r="D79" s="17" t="n">
        <v>2</v>
      </c>
      <c r="E79" s="16" t="n">
        <v>1429.766248</v>
      </c>
      <c r="F79" s="16" t="n">
        <v>1429.763885</v>
      </c>
      <c r="G79" s="16" t="n">
        <v>0.0023630000000594</v>
      </c>
      <c r="H79" s="18" t="n">
        <v>0</v>
      </c>
      <c r="I79" s="19" t="n">
        <v>57.3</v>
      </c>
      <c r="J79" s="18" t="n">
        <v>2</v>
      </c>
      <c r="K79" s="18" t="n">
        <v>13</v>
      </c>
      <c r="L79" s="20" t="s">
        <v>49</v>
      </c>
      <c r="M79" s="20" t="s">
        <v>378</v>
      </c>
      <c r="N79" s="20" t="s">
        <v>90</v>
      </c>
      <c r="O79" s="20"/>
      <c r="P79" s="30" t="s">
        <v>379</v>
      </c>
      <c r="Q79" s="20" t="s">
        <v>80</v>
      </c>
    </row>
    <row r="80" customFormat="false" ht="12.75" hidden="false" customHeight="true" outlineLevel="0" collapsed="false">
      <c r="B80" s="0" t="s">
        <v>385</v>
      </c>
      <c r="C80" s="16" t="n">
        <v>567.97</v>
      </c>
      <c r="D80" s="17" t="n">
        <v>3</v>
      </c>
      <c r="E80" s="16" t="n">
        <v>1700.888172</v>
      </c>
      <c r="F80" s="16" t="n">
        <v>1700.887924</v>
      </c>
      <c r="G80" s="16" t="n">
        <v>0.000248000000055981</v>
      </c>
      <c r="H80" s="18" t="n">
        <v>2</v>
      </c>
      <c r="I80" s="19" t="n">
        <v>53.55</v>
      </c>
      <c r="J80" s="18" t="n">
        <v>1</v>
      </c>
      <c r="K80" s="18" t="n">
        <v>14</v>
      </c>
      <c r="L80" s="20" t="s">
        <v>16</v>
      </c>
      <c r="M80" s="20" t="s">
        <v>382</v>
      </c>
      <c r="N80" s="20" t="s">
        <v>75</v>
      </c>
      <c r="O80" s="20" t="s">
        <v>22</v>
      </c>
      <c r="P80" s="21" t="s">
        <v>383</v>
      </c>
      <c r="Q80" s="20" t="s">
        <v>384</v>
      </c>
    </row>
    <row r="81" customFormat="false" ht="12.75" hidden="false" customHeight="true" outlineLevel="0" collapsed="false">
      <c r="B81" s="0" t="s">
        <v>389</v>
      </c>
      <c r="C81" s="16" t="n">
        <v>878.9499</v>
      </c>
      <c r="D81" s="17" t="n">
        <v>2</v>
      </c>
      <c r="E81" s="16" t="n">
        <v>1755.885248</v>
      </c>
      <c r="F81" s="16" t="n">
        <v>1755.882538</v>
      </c>
      <c r="G81" s="16" t="n">
        <v>0.00270999999997912</v>
      </c>
      <c r="H81" s="18" t="n">
        <v>0</v>
      </c>
      <c r="I81" s="19" t="n">
        <v>112.81</v>
      </c>
      <c r="J81" s="18" t="n">
        <v>2</v>
      </c>
      <c r="K81" s="18" t="n">
        <v>17</v>
      </c>
      <c r="L81" s="20" t="s">
        <v>49</v>
      </c>
      <c r="M81" s="20" t="s">
        <v>387</v>
      </c>
      <c r="N81" s="20" t="s">
        <v>97</v>
      </c>
      <c r="O81" s="20" t="s">
        <v>36</v>
      </c>
      <c r="P81" s="30" t="s">
        <v>388</v>
      </c>
      <c r="Q81" s="20" t="s">
        <v>99</v>
      </c>
    </row>
    <row r="82" customFormat="false" ht="12.75" hidden="false" customHeight="true" outlineLevel="0" collapsed="false">
      <c r="B82" s="0" t="s">
        <v>395</v>
      </c>
      <c r="C82" s="31" t="n">
        <v>983.9489</v>
      </c>
      <c r="D82" s="17" t="n">
        <v>2</v>
      </c>
      <c r="E82" s="31" t="n">
        <v>1965.883248</v>
      </c>
      <c r="F82" s="31" t="n">
        <v>1965.877792</v>
      </c>
      <c r="G82" s="31" t="n">
        <v>0.00545600000009472</v>
      </c>
      <c r="H82" s="32" t="n">
        <v>1</v>
      </c>
      <c r="I82" s="33" t="n">
        <v>58.32</v>
      </c>
      <c r="J82" s="32" t="n">
        <v>1</v>
      </c>
      <c r="K82" s="32" t="n">
        <v>15</v>
      </c>
      <c r="L82" s="34" t="s">
        <v>16</v>
      </c>
      <c r="M82" s="34" t="s">
        <v>392</v>
      </c>
      <c r="N82" s="34" t="s">
        <v>75</v>
      </c>
      <c r="O82" s="34" t="s">
        <v>36</v>
      </c>
      <c r="P82" s="21" t="s">
        <v>393</v>
      </c>
      <c r="Q82" s="34" t="s">
        <v>394</v>
      </c>
    </row>
    <row r="83" customFormat="false" ht="12.75" hidden="false" customHeight="true" outlineLevel="0" collapsed="false">
      <c r="B83" s="0" t="s">
        <v>397</v>
      </c>
      <c r="C83" s="31" t="n">
        <v>561.7951</v>
      </c>
      <c r="D83" s="17" t="n">
        <v>2</v>
      </c>
      <c r="E83" s="31" t="n">
        <v>1121.575648</v>
      </c>
      <c r="F83" s="31" t="n">
        <v>1121.575714</v>
      </c>
      <c r="G83" s="31" t="n">
        <v>-6.60000000607397E-005</v>
      </c>
      <c r="H83" s="32" t="n">
        <v>0</v>
      </c>
      <c r="I83" s="33" t="n">
        <v>64.29</v>
      </c>
      <c r="J83" s="32" t="n">
        <v>2</v>
      </c>
      <c r="K83" s="32" t="n">
        <v>11</v>
      </c>
      <c r="L83" s="34" t="s">
        <v>49</v>
      </c>
      <c r="M83" s="34" t="s">
        <v>398</v>
      </c>
      <c r="N83" s="34" t="s">
        <v>41</v>
      </c>
      <c r="O83" s="34"/>
      <c r="P83" s="22" t="s">
        <v>399</v>
      </c>
      <c r="Q83" s="34" t="s">
        <v>400</v>
      </c>
    </row>
    <row r="84" customFormat="false" ht="12.75" hidden="false" customHeight="true" outlineLevel="0" collapsed="false">
      <c r="B84" s="0" t="s">
        <v>401</v>
      </c>
      <c r="C84" s="31" t="n">
        <v>1063.088</v>
      </c>
      <c r="D84" s="17" t="n">
        <v>2</v>
      </c>
      <c r="E84" s="31" t="n">
        <v>2124.161448</v>
      </c>
      <c r="F84" s="31" t="n">
        <v>2124.159241</v>
      </c>
      <c r="G84" s="31" t="n">
        <v>0.00220699999999852</v>
      </c>
      <c r="H84" s="32" t="n">
        <v>1</v>
      </c>
      <c r="I84" s="33" t="n">
        <v>110.32</v>
      </c>
      <c r="J84" s="32" t="n">
        <v>2</v>
      </c>
      <c r="K84" s="32" t="n">
        <v>20</v>
      </c>
      <c r="L84" s="34" t="s">
        <v>49</v>
      </c>
      <c r="M84" s="34" t="s">
        <v>402</v>
      </c>
      <c r="N84" s="34" t="s">
        <v>127</v>
      </c>
      <c r="O84" s="34"/>
      <c r="P84" s="22" t="s">
        <v>403</v>
      </c>
      <c r="Q84" s="34" t="s">
        <v>404</v>
      </c>
    </row>
    <row r="85" customFormat="false" ht="12.75" hidden="false" customHeight="true" outlineLevel="0" collapsed="false">
      <c r="B85" s="0" t="s">
        <v>407</v>
      </c>
      <c r="C85" s="31" t="n">
        <v>883.799</v>
      </c>
      <c r="D85" s="17" t="n">
        <v>3</v>
      </c>
      <c r="E85" s="31" t="n">
        <v>2648.375172</v>
      </c>
      <c r="F85" s="31" t="n">
        <v>2648.367218</v>
      </c>
      <c r="G85" s="31" t="n">
        <v>0.00795400000015434</v>
      </c>
      <c r="H85" s="32" t="n">
        <v>1</v>
      </c>
      <c r="I85" s="33" t="n">
        <v>84.97</v>
      </c>
      <c r="J85" s="32" t="n">
        <v>1</v>
      </c>
      <c r="K85" s="32" t="n">
        <v>22</v>
      </c>
      <c r="L85" s="34" t="s">
        <v>16</v>
      </c>
      <c r="M85" s="34" t="s">
        <v>408</v>
      </c>
      <c r="N85" s="34" t="s">
        <v>90</v>
      </c>
      <c r="O85" s="34"/>
      <c r="P85" s="21" t="s">
        <v>409</v>
      </c>
      <c r="Q85" s="34" t="s">
        <v>410</v>
      </c>
    </row>
    <row r="86" customFormat="false" ht="12.75" hidden="false" customHeight="true" outlineLevel="0" collapsed="false">
      <c r="B86" s="0" t="s">
        <v>412</v>
      </c>
      <c r="C86" s="31" t="n">
        <v>444.7428</v>
      </c>
      <c r="D86" s="17" t="n">
        <v>2</v>
      </c>
      <c r="E86" s="31" t="n">
        <v>887.471048</v>
      </c>
      <c r="F86" s="31" t="n">
        <v>887.471237</v>
      </c>
      <c r="G86" s="31" t="n">
        <v>-0.000188999999977568</v>
      </c>
      <c r="H86" s="32" t="n">
        <v>0</v>
      </c>
      <c r="I86" s="33" t="n">
        <v>40.06</v>
      </c>
      <c r="J86" s="32" t="n">
        <v>2</v>
      </c>
      <c r="K86" s="32" t="n">
        <v>9</v>
      </c>
      <c r="L86" s="34" t="s">
        <v>49</v>
      </c>
      <c r="M86" s="34" t="s">
        <v>413</v>
      </c>
      <c r="N86" s="34" t="s">
        <v>18</v>
      </c>
      <c r="O86" s="34"/>
      <c r="P86" s="22" t="s">
        <v>414</v>
      </c>
      <c r="Q86" s="34" t="s">
        <v>415</v>
      </c>
    </row>
    <row r="87" customFormat="false" ht="12.75" hidden="false" customHeight="true" outlineLevel="0" collapsed="false">
      <c r="B87" s="0" t="s">
        <v>416</v>
      </c>
      <c r="C87" s="2" t="n">
        <v>515.7806</v>
      </c>
      <c r="D87" s="17" t="n">
        <v>2</v>
      </c>
      <c r="E87" s="2" t="n">
        <v>1029.546648</v>
      </c>
      <c r="F87" s="2" t="n">
        <v>1029.545471</v>
      </c>
      <c r="G87" s="2" t="n">
        <v>0.00117700000009791</v>
      </c>
      <c r="H87" s="0" t="n">
        <v>0</v>
      </c>
      <c r="I87" s="3" t="n">
        <v>62.05</v>
      </c>
      <c r="J87" s="0" t="n">
        <v>2</v>
      </c>
      <c r="K87" s="0" t="n">
        <v>11</v>
      </c>
      <c r="L87" s="0" t="s">
        <v>49</v>
      </c>
      <c r="M87" s="0" t="s">
        <v>417</v>
      </c>
      <c r="N87" s="0" t="s">
        <v>78</v>
      </c>
      <c r="P87" s="4" t="s">
        <v>418</v>
      </c>
      <c r="Q87" s="0" t="s">
        <v>419</v>
      </c>
    </row>
    <row r="88" customFormat="false" ht="12.75" hidden="false" customHeight="true" outlineLevel="0" collapsed="false">
      <c r="B88" s="0" t="s">
        <v>425</v>
      </c>
      <c r="C88" s="31" t="n">
        <v>567.7761</v>
      </c>
      <c r="D88" s="17" t="n">
        <v>2</v>
      </c>
      <c r="E88" s="31" t="n">
        <v>1133.537648</v>
      </c>
      <c r="F88" s="31" t="n">
        <v>1133.538666</v>
      </c>
      <c r="G88" s="31" t="n">
        <v>-0.00101799999993091</v>
      </c>
      <c r="H88" s="32" t="n">
        <v>0</v>
      </c>
      <c r="I88" s="33" t="n">
        <v>65.8</v>
      </c>
      <c r="J88" s="32" t="n">
        <v>1</v>
      </c>
      <c r="K88" s="32" t="n">
        <v>9</v>
      </c>
      <c r="L88" s="34" t="s">
        <v>16</v>
      </c>
      <c r="M88" s="34" t="s">
        <v>421</v>
      </c>
      <c r="N88" s="34" t="s">
        <v>18</v>
      </c>
      <c r="O88" s="34" t="s">
        <v>22</v>
      </c>
      <c r="P88" s="21" t="s">
        <v>422</v>
      </c>
      <c r="Q88" s="34" t="s">
        <v>110</v>
      </c>
    </row>
    <row r="89" customFormat="false" ht="12.75" hidden="false" customHeight="true" outlineLevel="0" collapsed="false">
      <c r="B89" s="0" t="s">
        <v>426</v>
      </c>
      <c r="C89" s="31" t="n">
        <v>445.7247</v>
      </c>
      <c r="D89" s="17" t="n">
        <v>2</v>
      </c>
      <c r="E89" s="31" t="n">
        <v>889.434848</v>
      </c>
      <c r="F89" s="31" t="n">
        <v>889.433411</v>
      </c>
      <c r="G89" s="31" t="n">
        <v>0.0014370000000099</v>
      </c>
      <c r="H89" s="32" t="n">
        <v>0</v>
      </c>
      <c r="I89" s="33" t="n">
        <v>36.56</v>
      </c>
      <c r="J89" s="32" t="n">
        <v>2</v>
      </c>
      <c r="K89" s="32" t="n">
        <v>9</v>
      </c>
      <c r="L89" s="34" t="s">
        <v>49</v>
      </c>
      <c r="M89" s="34" t="s">
        <v>427</v>
      </c>
      <c r="N89" s="34" t="s">
        <v>55</v>
      </c>
      <c r="O89" s="34"/>
      <c r="P89" s="22" t="s">
        <v>428</v>
      </c>
      <c r="Q89" s="34" t="s">
        <v>80</v>
      </c>
    </row>
    <row r="90" customFormat="false" ht="12.75" hidden="false" customHeight="true" outlineLevel="0" collapsed="false">
      <c r="B90" s="0" t="s">
        <v>432</v>
      </c>
      <c r="C90" s="31" t="n">
        <v>596.2625</v>
      </c>
      <c r="D90" s="17" t="n">
        <v>2</v>
      </c>
      <c r="E90" s="31" t="n">
        <v>1190.510448</v>
      </c>
      <c r="F90" s="31" t="n">
        <v>1190.51001</v>
      </c>
      <c r="G90" s="31" t="n">
        <v>0.000438000000031025</v>
      </c>
      <c r="H90" s="32" t="n">
        <v>0</v>
      </c>
      <c r="I90" s="33" t="n">
        <v>58.19</v>
      </c>
      <c r="J90" s="32" t="n">
        <v>1</v>
      </c>
      <c r="K90" s="32" t="n">
        <v>9</v>
      </c>
      <c r="L90" s="34" t="s">
        <v>16</v>
      </c>
      <c r="M90" s="34" t="s">
        <v>430</v>
      </c>
      <c r="N90" s="34" t="s">
        <v>97</v>
      </c>
      <c r="O90" s="34" t="s">
        <v>64</v>
      </c>
      <c r="P90" s="22" t="s">
        <v>431</v>
      </c>
      <c r="Q90" s="34" t="s">
        <v>80</v>
      </c>
    </row>
    <row r="91" customFormat="false" ht="12.75" hidden="false" customHeight="true" outlineLevel="0" collapsed="false">
      <c r="B91" s="0" t="s">
        <v>433</v>
      </c>
      <c r="C91" s="31" t="n">
        <v>700.3657</v>
      </c>
      <c r="D91" s="17" t="n">
        <v>2</v>
      </c>
      <c r="E91" s="31" t="n">
        <v>1398.716848</v>
      </c>
      <c r="F91" s="31" t="n">
        <v>1398.717682</v>
      </c>
      <c r="G91" s="31" t="n">
        <v>-0.000833999999940716</v>
      </c>
      <c r="H91" s="32" t="n">
        <v>0</v>
      </c>
      <c r="I91" s="33" t="n">
        <v>102.87</v>
      </c>
      <c r="J91" s="32" t="n">
        <v>2</v>
      </c>
      <c r="K91" s="32" t="n">
        <v>13</v>
      </c>
      <c r="L91" s="34" t="s">
        <v>49</v>
      </c>
      <c r="M91" s="34" t="s">
        <v>434</v>
      </c>
      <c r="N91" s="34" t="s">
        <v>435</v>
      </c>
      <c r="O91" s="34"/>
      <c r="P91" s="22" t="s">
        <v>436</v>
      </c>
      <c r="Q91" s="34" t="s">
        <v>437</v>
      </c>
    </row>
    <row r="92" customFormat="false" ht="12.75" hidden="false" customHeight="true" outlineLevel="0" collapsed="false">
      <c r="B92" s="0" t="s">
        <v>438</v>
      </c>
      <c r="C92" s="31" t="n">
        <v>631.671</v>
      </c>
      <c r="D92" s="17" t="n">
        <v>3</v>
      </c>
      <c r="E92" s="31" t="n">
        <v>1891.991172</v>
      </c>
      <c r="F92" s="31" t="n">
        <v>1891.996475</v>
      </c>
      <c r="G92" s="31" t="n">
        <v>-0.00530299999991257</v>
      </c>
      <c r="H92" s="32" t="n">
        <v>2</v>
      </c>
      <c r="I92" s="33" t="n">
        <v>42.03</v>
      </c>
      <c r="J92" s="32" t="n">
        <v>1</v>
      </c>
      <c r="K92" s="32" t="n">
        <v>16</v>
      </c>
      <c r="L92" s="34" t="s">
        <v>16</v>
      </c>
      <c r="M92" s="34" t="s">
        <v>439</v>
      </c>
      <c r="N92" s="34" t="s">
        <v>108</v>
      </c>
      <c r="O92" s="34"/>
      <c r="P92" s="22" t="s">
        <v>440</v>
      </c>
      <c r="Q92" s="34" t="s">
        <v>441</v>
      </c>
    </row>
    <row r="93" customFormat="false" ht="12.75" hidden="false" customHeight="true" outlineLevel="0" collapsed="false">
      <c r="B93" s="0" t="s">
        <v>442</v>
      </c>
      <c r="C93" s="31" t="n">
        <v>350.1891</v>
      </c>
      <c r="D93" s="17" t="n">
        <v>3</v>
      </c>
      <c r="E93" s="31" t="n">
        <v>1047.545472</v>
      </c>
      <c r="F93" s="31" t="n">
        <v>1047.545639</v>
      </c>
      <c r="G93" s="31" t="n">
        <v>-0.000166999999919426</v>
      </c>
      <c r="H93" s="32" t="n">
        <v>1</v>
      </c>
      <c r="I93" s="33" t="n">
        <v>37.03</v>
      </c>
      <c r="J93" s="32" t="n">
        <v>2</v>
      </c>
      <c r="K93" s="32" t="n">
        <v>10</v>
      </c>
      <c r="L93" s="34" t="s">
        <v>49</v>
      </c>
      <c r="M93" s="34" t="s">
        <v>443</v>
      </c>
      <c r="N93" s="34" t="s">
        <v>123</v>
      </c>
      <c r="O93" s="34"/>
      <c r="P93" s="22" t="s">
        <v>444</v>
      </c>
      <c r="Q93" s="34" t="s">
        <v>445</v>
      </c>
    </row>
    <row r="94" customFormat="false" ht="12.75" hidden="false" customHeight="true" outlineLevel="0" collapsed="false">
      <c r="B94" s="0" t="s">
        <v>450</v>
      </c>
      <c r="C94" s="31" t="n">
        <v>973.5309</v>
      </c>
      <c r="D94" s="17" t="n">
        <v>3</v>
      </c>
      <c r="E94" s="31" t="n">
        <v>2917.570872</v>
      </c>
      <c r="F94" s="31" t="n">
        <v>2917.558273</v>
      </c>
      <c r="G94" s="31" t="n">
        <v>0.0125990000001366</v>
      </c>
      <c r="H94" s="32" t="n">
        <v>2</v>
      </c>
      <c r="I94" s="33" t="n">
        <v>48.03</v>
      </c>
      <c r="J94" s="32" t="n">
        <v>2</v>
      </c>
      <c r="K94" s="32" t="n">
        <v>26</v>
      </c>
      <c r="L94" s="34" t="s">
        <v>49</v>
      </c>
      <c r="M94" s="34" t="s">
        <v>451</v>
      </c>
      <c r="N94" s="34" t="s">
        <v>123</v>
      </c>
      <c r="O94" s="34"/>
      <c r="P94" s="22" t="s">
        <v>448</v>
      </c>
      <c r="Q94" s="34" t="s">
        <v>449</v>
      </c>
    </row>
    <row r="95" customFormat="false" ht="12.75" hidden="false" customHeight="true" outlineLevel="0" collapsed="false">
      <c r="B95" s="0" t="s">
        <v>452</v>
      </c>
      <c r="C95" s="31" t="n">
        <v>365.736</v>
      </c>
      <c r="D95" s="17" t="n">
        <v>2</v>
      </c>
      <c r="E95" s="31" t="n">
        <v>729.457448</v>
      </c>
      <c r="F95" s="31" t="n">
        <v>729.457108</v>
      </c>
      <c r="G95" s="31" t="n">
        <v>0.000340000000051077</v>
      </c>
      <c r="H95" s="32" t="n">
        <v>0</v>
      </c>
      <c r="I95" s="33" t="n">
        <v>27.86</v>
      </c>
      <c r="J95" s="32" t="n">
        <v>1</v>
      </c>
      <c r="K95" s="32" t="n">
        <v>6</v>
      </c>
      <c r="L95" s="34" t="s">
        <v>16</v>
      </c>
      <c r="M95" s="34" t="s">
        <v>453</v>
      </c>
      <c r="N95" s="34" t="s">
        <v>108</v>
      </c>
      <c r="O95" s="34"/>
      <c r="P95" s="30" t="s">
        <v>454</v>
      </c>
      <c r="Q95" s="34" t="s">
        <v>80</v>
      </c>
    </row>
    <row r="96" customFormat="false" ht="12.75" hidden="false" customHeight="true" outlineLevel="0" collapsed="false">
      <c r="B96" s="0" t="s">
        <v>455</v>
      </c>
      <c r="C96" s="2" t="n">
        <v>384.2113</v>
      </c>
      <c r="D96" s="17" t="n">
        <v>3</v>
      </c>
      <c r="E96" s="2" t="n">
        <v>1149.612072</v>
      </c>
      <c r="F96" s="2" t="n">
        <v>1149.610336</v>
      </c>
      <c r="G96" s="2" t="n">
        <v>0.00173599999993712</v>
      </c>
      <c r="H96" s="0" t="n">
        <v>1</v>
      </c>
      <c r="I96" s="3" t="n">
        <v>37.78</v>
      </c>
      <c r="J96" s="0" t="n">
        <v>2</v>
      </c>
      <c r="K96" s="0" t="n">
        <v>10</v>
      </c>
      <c r="L96" s="0" t="s">
        <v>49</v>
      </c>
      <c r="M96" s="0" t="s">
        <v>456</v>
      </c>
      <c r="N96" s="0" t="s">
        <v>31</v>
      </c>
      <c r="P96" s="22" t="s">
        <v>457</v>
      </c>
      <c r="Q96" s="0" t="s">
        <v>458</v>
      </c>
    </row>
    <row r="97" customFormat="false" ht="12.75" hidden="false" customHeight="true" outlineLevel="0" collapsed="false">
      <c r="B97" s="0" t="s">
        <v>459</v>
      </c>
      <c r="C97" s="31" t="n">
        <v>622.3567</v>
      </c>
      <c r="D97" s="17" t="n">
        <v>2</v>
      </c>
      <c r="E97" s="31" t="n">
        <v>1242.698848</v>
      </c>
      <c r="F97" s="31" t="n">
        <v>1242.700607</v>
      </c>
      <c r="G97" s="31" t="n">
        <v>-0.00175899999999274</v>
      </c>
      <c r="H97" s="32" t="n">
        <v>0</v>
      </c>
      <c r="I97" s="33" t="n">
        <v>29.99</v>
      </c>
      <c r="J97" s="32" t="n">
        <v>1</v>
      </c>
      <c r="K97" s="32" t="n">
        <v>13</v>
      </c>
      <c r="L97" s="34" t="s">
        <v>16</v>
      </c>
      <c r="M97" s="34" t="s">
        <v>460</v>
      </c>
      <c r="N97" s="34" t="s">
        <v>123</v>
      </c>
      <c r="O97" s="34"/>
      <c r="P97" s="30" t="s">
        <v>461</v>
      </c>
      <c r="Q97" s="34" t="s">
        <v>462</v>
      </c>
    </row>
    <row r="98" customFormat="false" ht="12.75" hidden="false" customHeight="true" outlineLevel="0" collapsed="false">
      <c r="B98" s="0" t="s">
        <v>463</v>
      </c>
      <c r="C98" s="31" t="n">
        <v>773.9102</v>
      </c>
      <c r="D98" s="17" t="n">
        <v>2</v>
      </c>
      <c r="E98" s="31" t="n">
        <v>1545.805848</v>
      </c>
      <c r="F98" s="31" t="n">
        <v>1545.803879</v>
      </c>
      <c r="G98" s="31" t="n">
        <v>0.00196899999991729</v>
      </c>
      <c r="H98" s="32" t="n">
        <v>0</v>
      </c>
      <c r="I98" s="33" t="n">
        <v>88.87</v>
      </c>
      <c r="J98" s="32" t="n">
        <v>2</v>
      </c>
      <c r="K98" s="32" t="n">
        <v>15</v>
      </c>
      <c r="L98" s="34" t="s">
        <v>49</v>
      </c>
      <c r="M98" s="34" t="s">
        <v>464</v>
      </c>
      <c r="N98" s="34" t="s">
        <v>75</v>
      </c>
      <c r="O98" s="34"/>
      <c r="P98" s="22" t="s">
        <v>465</v>
      </c>
      <c r="Q98" s="34" t="s">
        <v>466</v>
      </c>
    </row>
    <row r="99" customFormat="false" ht="12.75" hidden="false" customHeight="true" outlineLevel="0" collapsed="false">
      <c r="B99" s="0" t="s">
        <v>469</v>
      </c>
      <c r="C99" s="31" t="n">
        <v>508.7478</v>
      </c>
      <c r="D99" s="17" t="n">
        <v>2</v>
      </c>
      <c r="E99" s="31" t="n">
        <v>1015.481048</v>
      </c>
      <c r="F99" s="31" t="n">
        <v>1015.482162</v>
      </c>
      <c r="G99" s="31" t="n">
        <v>-0.00111400000002959</v>
      </c>
      <c r="H99" s="32" t="n">
        <v>0</v>
      </c>
      <c r="I99" s="33" t="n">
        <v>55.16</v>
      </c>
      <c r="J99" s="32" t="n">
        <v>2</v>
      </c>
      <c r="K99" s="32" t="n">
        <v>9</v>
      </c>
      <c r="L99" s="34" t="s">
        <v>49</v>
      </c>
      <c r="M99" s="34" t="s">
        <v>470</v>
      </c>
      <c r="N99" s="34" t="s">
        <v>55</v>
      </c>
      <c r="O99" s="34" t="s">
        <v>32</v>
      </c>
      <c r="P99" s="22" t="s">
        <v>471</v>
      </c>
      <c r="Q99" s="34" t="s">
        <v>472</v>
      </c>
    </row>
    <row r="100" customFormat="false" ht="12.75" hidden="false" customHeight="true" outlineLevel="0" collapsed="false">
      <c r="B100" s="0" t="s">
        <v>473</v>
      </c>
      <c r="C100" s="31" t="n">
        <v>534.3144</v>
      </c>
      <c r="D100" s="17" t="n">
        <v>2</v>
      </c>
      <c r="E100" s="31" t="n">
        <v>1066.614248</v>
      </c>
      <c r="F100" s="31" t="n">
        <v>1066.613495</v>
      </c>
      <c r="G100" s="31" t="n">
        <v>0.000753000000031534</v>
      </c>
      <c r="H100" s="32" t="n">
        <v>0</v>
      </c>
      <c r="I100" s="33" t="n">
        <v>76.86</v>
      </c>
      <c r="J100" s="32" t="n">
        <v>2</v>
      </c>
      <c r="K100" s="32" t="n">
        <v>11</v>
      </c>
      <c r="L100" s="34" t="s">
        <v>49</v>
      </c>
      <c r="M100" s="34" t="s">
        <v>474</v>
      </c>
      <c r="N100" s="34" t="s">
        <v>55</v>
      </c>
      <c r="O100" s="34"/>
      <c r="P100" s="22" t="s">
        <v>475</v>
      </c>
      <c r="Q100" s="34" t="s">
        <v>476</v>
      </c>
    </row>
    <row r="101" customFormat="false" ht="12.75" hidden="false" customHeight="true" outlineLevel="0" collapsed="false">
      <c r="B101" s="0" t="s">
        <v>477</v>
      </c>
      <c r="C101" s="31" t="n">
        <v>457.5943</v>
      </c>
      <c r="D101" s="17" t="n">
        <v>3</v>
      </c>
      <c r="E101" s="31" t="n">
        <v>1369.761072</v>
      </c>
      <c r="F101" s="31" t="n">
        <v>1369.760529</v>
      </c>
      <c r="G101" s="31" t="n">
        <v>0.000543000000106986</v>
      </c>
      <c r="H101" s="32" t="n">
        <v>0</v>
      </c>
      <c r="I101" s="33" t="n">
        <v>52.73</v>
      </c>
      <c r="J101" s="32" t="n">
        <v>2</v>
      </c>
      <c r="K101" s="32" t="n">
        <v>13</v>
      </c>
      <c r="L101" s="34" t="s">
        <v>49</v>
      </c>
      <c r="M101" s="34" t="s">
        <v>478</v>
      </c>
      <c r="N101" s="34" t="s">
        <v>127</v>
      </c>
      <c r="O101" s="34"/>
      <c r="P101" s="22" t="s">
        <v>479</v>
      </c>
      <c r="Q101" s="34" t="s">
        <v>129</v>
      </c>
    </row>
    <row r="102" customFormat="false" ht="12.75" hidden="false" customHeight="true" outlineLevel="0" collapsed="false">
      <c r="B102" s="0" t="s">
        <v>484</v>
      </c>
      <c r="C102" s="31" t="n">
        <v>489.2589</v>
      </c>
      <c r="D102" s="17" t="n">
        <v>2</v>
      </c>
      <c r="E102" s="31" t="n">
        <v>976.503248</v>
      </c>
      <c r="F102" s="31" t="n">
        <v>976.50116</v>
      </c>
      <c r="G102" s="31" t="n">
        <v>0.0020879999999579</v>
      </c>
      <c r="H102" s="32" t="n">
        <v>0</v>
      </c>
      <c r="I102" s="33" t="n">
        <v>61.43</v>
      </c>
      <c r="J102" s="32" t="n">
        <v>1</v>
      </c>
      <c r="K102" s="32" t="n">
        <v>9</v>
      </c>
      <c r="L102" s="34" t="s">
        <v>16</v>
      </c>
      <c r="M102" s="34" t="s">
        <v>481</v>
      </c>
      <c r="N102" s="34" t="s">
        <v>108</v>
      </c>
      <c r="O102" s="34" t="s">
        <v>22</v>
      </c>
      <c r="P102" s="30" t="s">
        <v>482</v>
      </c>
      <c r="Q102" s="34" t="s">
        <v>483</v>
      </c>
    </row>
    <row r="103" customFormat="false" ht="12.75" hidden="false" customHeight="true" outlineLevel="0" collapsed="false">
      <c r="B103" s="0" t="s">
        <v>485</v>
      </c>
      <c r="C103" s="31" t="n">
        <v>736.921</v>
      </c>
      <c r="D103" s="17" t="n">
        <v>2</v>
      </c>
      <c r="E103" s="31" t="n">
        <v>1471.827448</v>
      </c>
      <c r="F103" s="31" t="n">
        <v>1471.828629</v>
      </c>
      <c r="G103" s="31" t="n">
        <v>-0.00118100000008781</v>
      </c>
      <c r="H103" s="32" t="n">
        <v>1</v>
      </c>
      <c r="I103" s="33" t="n">
        <v>62.89</v>
      </c>
      <c r="J103" s="32" t="n">
        <v>2</v>
      </c>
      <c r="K103" s="32" t="n">
        <v>14</v>
      </c>
      <c r="L103" s="34" t="s">
        <v>49</v>
      </c>
      <c r="M103" s="34" t="s">
        <v>486</v>
      </c>
      <c r="N103" s="34" t="s">
        <v>123</v>
      </c>
      <c r="O103" s="34"/>
      <c r="P103" s="22" t="s">
        <v>487</v>
      </c>
      <c r="Q103" s="34" t="s">
        <v>488</v>
      </c>
    </row>
    <row r="104" s="39" customFormat="true" ht="12.75" hidden="false" customHeight="true" outlineLevel="0" collapsed="false">
      <c r="A104" s="36"/>
      <c r="B104" s="0" t="s">
        <v>489</v>
      </c>
      <c r="C104" s="31" t="n">
        <v>856.4703</v>
      </c>
      <c r="D104" s="17" t="n">
        <v>2</v>
      </c>
      <c r="E104" s="31" t="n">
        <v>1710.926048</v>
      </c>
      <c r="F104" s="31" t="n">
        <v>1710.926407</v>
      </c>
      <c r="G104" s="31" t="n">
        <v>-0.00035899999988942</v>
      </c>
      <c r="H104" s="32" t="n">
        <v>1</v>
      </c>
      <c r="I104" s="33" t="n">
        <v>51.36</v>
      </c>
      <c r="J104" s="32" t="n">
        <v>2</v>
      </c>
      <c r="K104" s="32" t="n">
        <v>16</v>
      </c>
      <c r="L104" s="34" t="s">
        <v>49</v>
      </c>
      <c r="M104" s="34" t="s">
        <v>490</v>
      </c>
      <c r="N104" s="34" t="s">
        <v>55</v>
      </c>
      <c r="O104" s="34"/>
      <c r="P104" s="35" t="s">
        <v>491</v>
      </c>
      <c r="Q104" s="35" t="s">
        <v>492</v>
      </c>
      <c r="R104" s="36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  <c r="AC104" s="36"/>
      <c r="AD104" s="36"/>
      <c r="AE104" s="36"/>
      <c r="AF104" s="36"/>
      <c r="AG104" s="36"/>
      <c r="AH104" s="36"/>
      <c r="AI104" s="36"/>
      <c r="AJ104" s="36"/>
      <c r="AK104" s="36"/>
      <c r="AL104" s="36"/>
      <c r="AM104" s="36"/>
      <c r="AN104" s="36"/>
      <c r="AO104" s="36"/>
      <c r="AP104" s="36"/>
      <c r="AQ104" s="36"/>
      <c r="AR104" s="36"/>
      <c r="AS104" s="36"/>
      <c r="AT104" s="36"/>
      <c r="AU104" s="36"/>
      <c r="AV104" s="36"/>
      <c r="AW104" s="36"/>
      <c r="AX104" s="36"/>
      <c r="AY104" s="36"/>
      <c r="AZ104" s="36"/>
      <c r="BA104" s="36"/>
      <c r="BB104" s="36"/>
      <c r="BC104" s="36"/>
      <c r="BD104" s="36"/>
      <c r="BE104" s="36"/>
      <c r="BF104" s="36"/>
      <c r="BG104" s="36"/>
      <c r="BH104" s="36"/>
      <c r="BI104" s="36"/>
      <c r="BJ104" s="36"/>
      <c r="BK104" s="36"/>
      <c r="BL104" s="36"/>
      <c r="BM104" s="36"/>
      <c r="BN104" s="36"/>
      <c r="BO104" s="36"/>
      <c r="BP104" s="36"/>
      <c r="BQ104" s="36"/>
      <c r="BR104" s="36"/>
      <c r="BS104" s="36"/>
      <c r="BT104" s="36"/>
      <c r="BU104" s="36"/>
      <c r="BV104" s="36"/>
      <c r="BW104" s="36"/>
      <c r="BX104" s="36"/>
    </row>
    <row r="105" customFormat="false" ht="12.75" hidden="false" customHeight="true" outlineLevel="0" collapsed="false">
      <c r="B105" s="0" t="s">
        <v>495</v>
      </c>
      <c r="C105" s="31" t="n">
        <v>757.9442</v>
      </c>
      <c r="D105" s="17" t="n">
        <v>2</v>
      </c>
      <c r="E105" s="31" t="n">
        <v>1513.873848</v>
      </c>
      <c r="F105" s="31" t="n">
        <v>1513.87558</v>
      </c>
      <c r="G105" s="31" t="n">
        <v>-0.00173199999994722</v>
      </c>
      <c r="H105" s="32" t="n">
        <v>0</v>
      </c>
      <c r="I105" s="33" t="n">
        <v>74.67</v>
      </c>
      <c r="J105" s="32" t="n">
        <v>2</v>
      </c>
      <c r="K105" s="32" t="n">
        <v>15</v>
      </c>
      <c r="L105" s="34" t="s">
        <v>49</v>
      </c>
      <c r="M105" s="34" t="s">
        <v>496</v>
      </c>
      <c r="N105" s="34" t="s">
        <v>435</v>
      </c>
      <c r="O105" s="34"/>
      <c r="P105" s="22" t="s">
        <v>497</v>
      </c>
      <c r="Q105" s="34" t="s">
        <v>80</v>
      </c>
    </row>
    <row r="106" customFormat="false" ht="12.75" hidden="false" customHeight="true" outlineLevel="0" collapsed="false">
      <c r="B106" s="0" t="s">
        <v>498</v>
      </c>
      <c r="C106" s="2" t="n">
        <v>642.3388</v>
      </c>
      <c r="D106" s="17" t="n">
        <v>2</v>
      </c>
      <c r="E106" s="2" t="n">
        <v>1282.663048</v>
      </c>
      <c r="F106" s="2" t="n">
        <v>1282.663116</v>
      </c>
      <c r="G106" s="2" t="n">
        <v>-6.80000000556902E-005</v>
      </c>
      <c r="H106" s="0" t="n">
        <v>0</v>
      </c>
      <c r="I106" s="3" t="n">
        <v>67.35</v>
      </c>
      <c r="J106" s="0" t="n">
        <v>1</v>
      </c>
      <c r="K106" s="0" t="n">
        <v>10</v>
      </c>
      <c r="L106" s="0" t="str">
        <f aca="false">"-"</f>
        <v>-</v>
      </c>
      <c r="M106" s="0" t="s">
        <v>499</v>
      </c>
      <c r="N106" s="0" t="s">
        <v>55</v>
      </c>
      <c r="P106" s="4" t="s">
        <v>500</v>
      </c>
      <c r="Q106" s="0" t="s">
        <v>501</v>
      </c>
    </row>
    <row r="107" customFormat="false" ht="12.75" hidden="false" customHeight="true" outlineLevel="0" collapsed="false">
      <c r="B107" s="0" t="s">
        <v>503</v>
      </c>
      <c r="C107" s="2" t="n">
        <v>1220.631</v>
      </c>
      <c r="D107" s="17" t="n">
        <v>2</v>
      </c>
      <c r="E107" s="2" t="n">
        <v>2439.247448</v>
      </c>
      <c r="F107" s="2" t="n">
        <v>2439.235489</v>
      </c>
      <c r="G107" s="2" t="n">
        <v>0.0119589999999334</v>
      </c>
      <c r="H107" s="0" t="n">
        <v>1</v>
      </c>
      <c r="I107" s="3" t="n">
        <v>135.57</v>
      </c>
      <c r="J107" s="0" t="n">
        <v>1</v>
      </c>
      <c r="K107" s="0" t="n">
        <v>22</v>
      </c>
      <c r="L107" s="0" t="str">
        <f aca="false">"-"</f>
        <v>-</v>
      </c>
      <c r="M107" s="0" t="s">
        <v>504</v>
      </c>
      <c r="N107" s="0" t="s">
        <v>97</v>
      </c>
      <c r="P107" s="4" t="s">
        <v>505</v>
      </c>
      <c r="Q107" s="0" t="s">
        <v>501</v>
      </c>
    </row>
    <row r="108" customFormat="false" ht="12.75" hidden="false" customHeight="true" outlineLevel="0" collapsed="false">
      <c r="B108" s="0" t="s">
        <v>508</v>
      </c>
      <c r="C108" s="2" t="n">
        <v>491.5889</v>
      </c>
      <c r="D108" s="17" t="n">
        <v>3</v>
      </c>
      <c r="E108" s="2" t="n">
        <v>1471.744872</v>
      </c>
      <c r="F108" s="2" t="n">
        <v>1471.745285</v>
      </c>
      <c r="G108" s="2" t="n">
        <v>-0.000412999999980457</v>
      </c>
      <c r="H108" s="0" t="n">
        <v>1</v>
      </c>
      <c r="I108" s="3" t="n">
        <v>37.09</v>
      </c>
      <c r="J108" s="0" t="n">
        <v>1</v>
      </c>
      <c r="K108" s="0" t="n">
        <v>12</v>
      </c>
      <c r="L108" s="0" t="str">
        <f aca="false">"-"</f>
        <v>-</v>
      </c>
      <c r="M108" s="0" t="s">
        <v>509</v>
      </c>
      <c r="N108" s="0" t="s">
        <v>108</v>
      </c>
      <c r="O108" s="0" t="s">
        <v>22</v>
      </c>
      <c r="P108" s="4" t="s">
        <v>510</v>
      </c>
      <c r="Q108" s="0" t="s">
        <v>511</v>
      </c>
    </row>
    <row r="109" customFormat="false" ht="12.75" hidden="false" customHeight="true" outlineLevel="0" collapsed="false">
      <c r="B109" s="0" t="s">
        <v>515</v>
      </c>
      <c r="C109" s="31" t="n">
        <v>964.8598</v>
      </c>
      <c r="D109" s="17" t="n">
        <v>3</v>
      </c>
      <c r="E109" s="31" t="n">
        <v>2891.557572</v>
      </c>
      <c r="F109" s="31" t="n">
        <v>2891.550659</v>
      </c>
      <c r="G109" s="31" t="n">
        <v>0.00691300000016781</v>
      </c>
      <c r="H109" s="32" t="n">
        <v>1</v>
      </c>
      <c r="I109" s="33" t="n">
        <v>53.84</v>
      </c>
      <c r="J109" s="32" t="n">
        <v>2</v>
      </c>
      <c r="K109" s="32" t="n">
        <v>27</v>
      </c>
      <c r="L109" s="34" t="s">
        <v>49</v>
      </c>
      <c r="M109" s="34" t="s">
        <v>516</v>
      </c>
      <c r="N109" s="34" t="s">
        <v>127</v>
      </c>
      <c r="O109" s="34"/>
      <c r="P109" s="22" t="s">
        <v>514</v>
      </c>
      <c r="Q109" s="34" t="s">
        <v>80</v>
      </c>
    </row>
    <row r="110" customFormat="false" ht="12.75" hidden="false" customHeight="true" outlineLevel="0" collapsed="false">
      <c r="B110" s="0" t="s">
        <v>517</v>
      </c>
      <c r="C110" s="31" t="n">
        <v>967.5008</v>
      </c>
      <c r="D110" s="17" t="n">
        <v>2</v>
      </c>
      <c r="E110" s="31" t="n">
        <v>1932.987048</v>
      </c>
      <c r="F110" s="31" t="n">
        <v>1932.983292</v>
      </c>
      <c r="G110" s="31" t="n">
        <v>0.00375600000006671</v>
      </c>
      <c r="H110" s="32" t="n">
        <v>0</v>
      </c>
      <c r="I110" s="33" t="n">
        <v>109.22</v>
      </c>
      <c r="J110" s="32" t="n">
        <v>2</v>
      </c>
      <c r="K110" s="32" t="n">
        <v>18</v>
      </c>
      <c r="L110" s="34" t="s">
        <v>49</v>
      </c>
      <c r="M110" s="34" t="s">
        <v>518</v>
      </c>
      <c r="N110" s="34" t="s">
        <v>435</v>
      </c>
      <c r="O110" s="34"/>
      <c r="P110" s="22" t="s">
        <v>519</v>
      </c>
      <c r="Q110" s="34" t="s">
        <v>520</v>
      </c>
    </row>
    <row r="111" customFormat="false" ht="12.75" hidden="false" customHeight="true" outlineLevel="0" collapsed="false">
      <c r="B111" s="0" t="s">
        <v>523</v>
      </c>
      <c r="C111" s="31" t="n">
        <v>632.3794</v>
      </c>
      <c r="D111" s="17" t="n">
        <v>2</v>
      </c>
      <c r="E111" s="31" t="n">
        <v>1262.744248</v>
      </c>
      <c r="F111" s="31" t="n">
        <v>1262.745911</v>
      </c>
      <c r="G111" s="31" t="n">
        <v>-0.00166300000000774</v>
      </c>
      <c r="H111" s="32" t="n">
        <v>0</v>
      </c>
      <c r="I111" s="33" t="n">
        <v>63.16</v>
      </c>
      <c r="J111" s="32" t="n">
        <v>2</v>
      </c>
      <c r="K111" s="32" t="n">
        <v>14</v>
      </c>
      <c r="L111" s="34" t="s">
        <v>49</v>
      </c>
      <c r="M111" s="34" t="s">
        <v>524</v>
      </c>
      <c r="N111" s="34" t="s">
        <v>55</v>
      </c>
      <c r="O111" s="34"/>
      <c r="P111" s="22" t="s">
        <v>525</v>
      </c>
      <c r="Q111" s="34" t="s">
        <v>526</v>
      </c>
    </row>
    <row r="112" customFormat="false" ht="12.75" hidden="false" customHeight="true" outlineLevel="0" collapsed="false">
      <c r="B112" s="0" t="s">
        <v>533</v>
      </c>
      <c r="C112" s="31" t="n">
        <v>670.3483</v>
      </c>
      <c r="D112" s="17" t="n">
        <v>2</v>
      </c>
      <c r="E112" s="31" t="n">
        <v>1338.682048</v>
      </c>
      <c r="F112" s="31" t="n">
        <v>1338.681931</v>
      </c>
      <c r="G112" s="31" t="n">
        <v>0.000117000000045664</v>
      </c>
      <c r="H112" s="32" t="n">
        <v>1</v>
      </c>
      <c r="I112" s="33" t="n">
        <v>68.1</v>
      </c>
      <c r="J112" s="32" t="n">
        <v>2</v>
      </c>
      <c r="K112" s="32" t="n">
        <v>12</v>
      </c>
      <c r="L112" s="34" t="s">
        <v>49</v>
      </c>
      <c r="M112" s="34" t="s">
        <v>534</v>
      </c>
      <c r="N112" s="34" t="s">
        <v>90</v>
      </c>
      <c r="O112" s="34" t="s">
        <v>32</v>
      </c>
      <c r="P112" s="22" t="s">
        <v>535</v>
      </c>
      <c r="Q112" s="34" t="s">
        <v>536</v>
      </c>
    </row>
    <row r="113" customFormat="false" ht="12.75" hidden="false" customHeight="true" outlineLevel="0" collapsed="false">
      <c r="B113" s="0" t="s">
        <v>537</v>
      </c>
      <c r="C113" s="31" t="n">
        <v>643.6816</v>
      </c>
      <c r="D113" s="17" t="n">
        <v>3</v>
      </c>
      <c r="E113" s="31" t="n">
        <v>1928.022972</v>
      </c>
      <c r="F113" s="31" t="n">
        <v>1928.021423</v>
      </c>
      <c r="G113" s="31" t="n">
        <v>0.00154900000006819</v>
      </c>
      <c r="H113" s="32" t="n">
        <v>2</v>
      </c>
      <c r="I113" s="33" t="n">
        <v>60.28</v>
      </c>
      <c r="J113" s="32" t="n">
        <v>2</v>
      </c>
      <c r="K113" s="32" t="n">
        <v>17</v>
      </c>
      <c r="L113" s="34" t="s">
        <v>49</v>
      </c>
      <c r="M113" s="34" t="s">
        <v>538</v>
      </c>
      <c r="N113" s="34" t="s">
        <v>18</v>
      </c>
      <c r="O113" s="34"/>
      <c r="P113" s="22" t="s">
        <v>539</v>
      </c>
      <c r="Q113" s="34" t="s">
        <v>80</v>
      </c>
    </row>
    <row r="114" customFormat="false" ht="12.75" hidden="false" customHeight="true" outlineLevel="0" collapsed="false">
      <c r="B114" s="0" t="s">
        <v>540</v>
      </c>
      <c r="C114" s="31" t="n">
        <v>481.9237</v>
      </c>
      <c r="D114" s="17" t="n">
        <v>3</v>
      </c>
      <c r="E114" s="31" t="n">
        <v>1442.749272</v>
      </c>
      <c r="F114" s="31" t="n">
        <v>1442.748611</v>
      </c>
      <c r="G114" s="31" t="n">
        <v>0.000661000000036438</v>
      </c>
      <c r="H114" s="32" t="n">
        <v>0</v>
      </c>
      <c r="I114" s="33" t="n">
        <v>31.96</v>
      </c>
      <c r="J114" s="32" t="n">
        <v>1</v>
      </c>
      <c r="K114" s="32" t="n">
        <v>12</v>
      </c>
      <c r="L114" s="34" t="s">
        <v>16</v>
      </c>
      <c r="M114" s="34" t="s">
        <v>541</v>
      </c>
      <c r="N114" s="34" t="s">
        <v>78</v>
      </c>
      <c r="O114" s="34"/>
      <c r="P114" s="22" t="s">
        <v>542</v>
      </c>
      <c r="Q114" s="34" t="s">
        <v>543</v>
      </c>
    </row>
    <row r="115" customFormat="false" ht="12.75" hidden="false" customHeight="true" outlineLevel="0" collapsed="false">
      <c r="B115" s="0" t="s">
        <v>544</v>
      </c>
      <c r="C115" s="31" t="n">
        <v>592.3404</v>
      </c>
      <c r="D115" s="17" t="n">
        <v>2</v>
      </c>
      <c r="E115" s="31" t="n">
        <v>1182.666248</v>
      </c>
      <c r="F115" s="31" t="n">
        <v>1182.664856</v>
      </c>
      <c r="G115" s="31" t="n">
        <v>0.00139199999989614</v>
      </c>
      <c r="H115" s="32" t="n">
        <v>0</v>
      </c>
      <c r="I115" s="33" t="n">
        <v>100.29</v>
      </c>
      <c r="J115" s="32" t="n">
        <v>2</v>
      </c>
      <c r="K115" s="32" t="n">
        <v>12</v>
      </c>
      <c r="L115" s="34" t="s">
        <v>49</v>
      </c>
      <c r="M115" s="34" t="s">
        <v>545</v>
      </c>
      <c r="N115" s="34" t="s">
        <v>55</v>
      </c>
      <c r="O115" s="34"/>
      <c r="P115" s="22" t="s">
        <v>546</v>
      </c>
      <c r="Q115" s="34" t="s">
        <v>547</v>
      </c>
    </row>
    <row r="116" customFormat="false" ht="12.75" hidden="false" customHeight="true" outlineLevel="0" collapsed="false">
      <c r="B116" s="0" t="s">
        <v>548</v>
      </c>
      <c r="C116" s="31" t="n">
        <v>825.4149</v>
      </c>
      <c r="D116" s="17" t="n">
        <v>2</v>
      </c>
      <c r="E116" s="31" t="n">
        <v>1648.815248</v>
      </c>
      <c r="F116" s="31" t="n">
        <v>1648.813034</v>
      </c>
      <c r="G116" s="31" t="n">
        <v>0.00221400000009453</v>
      </c>
      <c r="H116" s="32" t="n">
        <v>0</v>
      </c>
      <c r="I116" s="33" t="n">
        <v>124.88</v>
      </c>
      <c r="J116" s="32" t="n">
        <v>1</v>
      </c>
      <c r="K116" s="32" t="n">
        <v>15</v>
      </c>
      <c r="L116" s="34" t="s">
        <v>16</v>
      </c>
      <c r="M116" s="34" t="s">
        <v>549</v>
      </c>
      <c r="N116" s="34" t="s">
        <v>108</v>
      </c>
      <c r="O116" s="34" t="s">
        <v>32</v>
      </c>
      <c r="P116" s="22" t="s">
        <v>550</v>
      </c>
      <c r="Q116" s="34" t="s">
        <v>551</v>
      </c>
    </row>
    <row r="117" customFormat="false" ht="12.75" hidden="false" customHeight="true" outlineLevel="0" collapsed="false">
      <c r="B117" s="0" t="s">
        <v>557</v>
      </c>
      <c r="C117" s="31" t="n">
        <v>593.8095</v>
      </c>
      <c r="D117" s="17" t="n">
        <v>2</v>
      </c>
      <c r="E117" s="31" t="n">
        <v>1185.604448</v>
      </c>
      <c r="F117" s="31" t="n">
        <v>1185.602966</v>
      </c>
      <c r="G117" s="31" t="n">
        <v>0.00148199999989629</v>
      </c>
      <c r="H117" s="32" t="n">
        <v>0</v>
      </c>
      <c r="I117" s="33" t="n">
        <v>56.14</v>
      </c>
      <c r="J117" s="32" t="n">
        <v>2</v>
      </c>
      <c r="K117" s="32" t="n">
        <v>11</v>
      </c>
      <c r="L117" s="34" t="s">
        <v>49</v>
      </c>
      <c r="M117" s="34" t="s">
        <v>554</v>
      </c>
      <c r="N117" s="34" t="s">
        <v>55</v>
      </c>
      <c r="O117" s="34" t="s">
        <v>32</v>
      </c>
      <c r="P117" s="22" t="s">
        <v>555</v>
      </c>
      <c r="Q117" s="34" t="s">
        <v>556</v>
      </c>
    </row>
    <row r="118" customFormat="false" ht="12.75" hidden="false" customHeight="true" outlineLevel="0" collapsed="false">
      <c r="B118" s="0" t="s">
        <v>563</v>
      </c>
      <c r="C118" s="2" t="n">
        <v>564.3479</v>
      </c>
      <c r="D118" s="17" t="n">
        <v>2</v>
      </c>
      <c r="E118" s="2" t="n">
        <v>1126.681248</v>
      </c>
      <c r="F118" s="2" t="n">
        <v>1126.682236</v>
      </c>
      <c r="G118" s="2" t="n">
        <v>-0.00098800000000665</v>
      </c>
      <c r="H118" s="0" t="n">
        <v>1</v>
      </c>
      <c r="I118" s="3" t="n">
        <v>74.32</v>
      </c>
      <c r="J118" s="0" t="n">
        <v>2</v>
      </c>
      <c r="K118" s="0" t="n">
        <v>12</v>
      </c>
      <c r="L118" s="0" t="s">
        <v>49</v>
      </c>
      <c r="M118" s="0" t="s">
        <v>564</v>
      </c>
      <c r="N118" s="0" t="s">
        <v>55</v>
      </c>
      <c r="P118" s="4" t="s">
        <v>561</v>
      </c>
      <c r="Q118" s="0" t="s">
        <v>562</v>
      </c>
    </row>
    <row r="119" customFormat="false" ht="12.75" hidden="false" customHeight="true" outlineLevel="0" collapsed="false">
      <c r="B119" s="0" t="s">
        <v>565</v>
      </c>
      <c r="C119" s="2" t="n">
        <v>493.3021</v>
      </c>
      <c r="D119" s="17" t="n">
        <v>2</v>
      </c>
      <c r="E119" s="2" t="n">
        <v>984.589648</v>
      </c>
      <c r="F119" s="2" t="n">
        <v>984.585556</v>
      </c>
      <c r="G119" s="2" t="n">
        <v>0.0040920000000142</v>
      </c>
      <c r="H119" s="0" t="n">
        <v>0</v>
      </c>
      <c r="I119" s="3" t="n">
        <v>48.14</v>
      </c>
      <c r="J119" s="0" t="n">
        <v>2</v>
      </c>
      <c r="K119" s="0" t="n">
        <v>11</v>
      </c>
      <c r="L119" s="0" t="s">
        <v>49</v>
      </c>
      <c r="M119" s="0" t="s">
        <v>566</v>
      </c>
      <c r="N119" s="0" t="s">
        <v>31</v>
      </c>
      <c r="P119" s="22" t="s">
        <v>567</v>
      </c>
      <c r="Q119" s="0" t="s">
        <v>568</v>
      </c>
    </row>
    <row r="120" customFormat="false" ht="12.75" hidden="false" customHeight="true" outlineLevel="0" collapsed="false">
      <c r="B120" s="0" t="s">
        <v>569</v>
      </c>
      <c r="C120" s="31" t="n">
        <v>537.668</v>
      </c>
      <c r="D120" s="17" t="n">
        <v>3</v>
      </c>
      <c r="E120" s="31" t="n">
        <v>1609.982172</v>
      </c>
      <c r="F120" s="31" t="n">
        <v>1609.976639</v>
      </c>
      <c r="G120" s="31" t="n">
        <v>0.005533000000014</v>
      </c>
      <c r="H120" s="32" t="n">
        <v>2</v>
      </c>
      <c r="I120" s="33" t="n">
        <v>55</v>
      </c>
      <c r="J120" s="32" t="n">
        <v>2</v>
      </c>
      <c r="K120" s="32" t="n">
        <v>15</v>
      </c>
      <c r="L120" s="34" t="s">
        <v>49</v>
      </c>
      <c r="M120" s="34" t="s">
        <v>570</v>
      </c>
      <c r="N120" s="34" t="s">
        <v>25</v>
      </c>
      <c r="O120" s="34"/>
      <c r="P120" s="30" t="s">
        <v>571</v>
      </c>
      <c r="Q120" s="20" t="s">
        <v>572</v>
      </c>
    </row>
    <row r="121" customFormat="false" ht="12.75" hidden="false" customHeight="true" outlineLevel="0" collapsed="false">
      <c r="B121" s="0" t="s">
        <v>577</v>
      </c>
      <c r="C121" s="31" t="n">
        <v>597.8138</v>
      </c>
      <c r="D121" s="17" t="n">
        <v>2</v>
      </c>
      <c r="E121" s="31" t="n">
        <v>1193.613048</v>
      </c>
      <c r="F121" s="31" t="n">
        <v>1193.611435</v>
      </c>
      <c r="G121" s="31" t="n">
        <v>0.00161299999990661</v>
      </c>
      <c r="H121" s="32" t="n">
        <v>0</v>
      </c>
      <c r="I121" s="33" t="n">
        <v>67.58</v>
      </c>
      <c r="J121" s="32" t="n">
        <v>1</v>
      </c>
      <c r="K121" s="32" t="n">
        <v>10</v>
      </c>
      <c r="L121" s="34" t="s">
        <v>16</v>
      </c>
      <c r="M121" s="34" t="s">
        <v>574</v>
      </c>
      <c r="N121" s="34" t="s">
        <v>251</v>
      </c>
      <c r="O121" s="34" t="s">
        <v>22</v>
      </c>
      <c r="P121" s="30" t="s">
        <v>575</v>
      </c>
      <c r="Q121" s="20" t="s">
        <v>576</v>
      </c>
    </row>
    <row r="122" customFormat="false" ht="12.75" hidden="false" customHeight="true" outlineLevel="0" collapsed="false">
      <c r="B122" s="0" t="s">
        <v>578</v>
      </c>
      <c r="C122" s="31" t="n">
        <v>641.8307</v>
      </c>
      <c r="D122" s="17" t="n">
        <v>2</v>
      </c>
      <c r="E122" s="31" t="n">
        <v>1281.646848</v>
      </c>
      <c r="F122" s="31" t="n">
        <v>1281.646576</v>
      </c>
      <c r="G122" s="31" t="n">
        <v>0.000271999999995387</v>
      </c>
      <c r="H122" s="32" t="n">
        <v>0</v>
      </c>
      <c r="I122" s="33" t="n">
        <v>67.23</v>
      </c>
      <c r="J122" s="32" t="n">
        <v>2</v>
      </c>
      <c r="K122" s="32" t="n">
        <v>11</v>
      </c>
      <c r="L122" s="34" t="s">
        <v>49</v>
      </c>
      <c r="M122" s="34" t="s">
        <v>579</v>
      </c>
      <c r="N122" s="34" t="s">
        <v>108</v>
      </c>
      <c r="O122" s="34"/>
      <c r="P122" s="22" t="s">
        <v>580</v>
      </c>
      <c r="Q122" s="34" t="s">
        <v>80</v>
      </c>
    </row>
    <row r="123" customFormat="false" ht="12.75" hidden="false" customHeight="true" outlineLevel="0" collapsed="false">
      <c r="B123" s="0" t="s">
        <v>581</v>
      </c>
      <c r="C123" s="31" t="n">
        <v>910.7721</v>
      </c>
      <c r="D123" s="17" t="n">
        <v>3</v>
      </c>
      <c r="E123" s="31" t="n">
        <v>2729.294472</v>
      </c>
      <c r="F123" s="31" t="n">
        <v>2729.290771</v>
      </c>
      <c r="G123" s="31" t="n">
        <v>0.00370100000009188</v>
      </c>
      <c r="H123" s="32" t="n">
        <v>1</v>
      </c>
      <c r="I123" s="33" t="n">
        <v>72.49</v>
      </c>
      <c r="J123" s="32" t="n">
        <v>1</v>
      </c>
      <c r="K123" s="32" t="n">
        <v>23</v>
      </c>
      <c r="L123" s="34" t="s">
        <v>16</v>
      </c>
      <c r="M123" s="34" t="s">
        <v>582</v>
      </c>
      <c r="N123" s="34" t="s">
        <v>75</v>
      </c>
      <c r="O123" s="34"/>
      <c r="P123" s="22" t="s">
        <v>583</v>
      </c>
      <c r="Q123" s="34" t="s">
        <v>584</v>
      </c>
    </row>
    <row r="124" customFormat="false" ht="12.75" hidden="false" customHeight="true" outlineLevel="0" collapsed="false">
      <c r="B124" s="0" t="s">
        <v>585</v>
      </c>
      <c r="C124" s="31" t="n">
        <v>846.9894</v>
      </c>
      <c r="D124" s="17" t="n">
        <v>2</v>
      </c>
      <c r="E124" s="31" t="n">
        <v>1691.964248</v>
      </c>
      <c r="F124" s="31" t="n">
        <v>1691.961044</v>
      </c>
      <c r="G124" s="31" t="n">
        <v>0.00320400000009613</v>
      </c>
      <c r="H124" s="32" t="n">
        <v>0</v>
      </c>
      <c r="I124" s="33" t="n">
        <v>79.67</v>
      </c>
      <c r="J124" s="32" t="n">
        <v>2</v>
      </c>
      <c r="K124" s="32" t="n">
        <v>16</v>
      </c>
      <c r="L124" s="34" t="s">
        <v>49</v>
      </c>
      <c r="M124" s="34" t="s">
        <v>586</v>
      </c>
      <c r="N124" s="34" t="s">
        <v>55</v>
      </c>
      <c r="O124" s="34"/>
      <c r="P124" s="22" t="s">
        <v>587</v>
      </c>
      <c r="Q124" s="34" t="s">
        <v>588</v>
      </c>
    </row>
    <row r="125" customFormat="false" ht="12.75" hidden="false" customHeight="true" outlineLevel="0" collapsed="false">
      <c r="B125" s="0" t="s">
        <v>592</v>
      </c>
      <c r="C125" s="31" t="n">
        <v>933.5551</v>
      </c>
      <c r="D125" s="17" t="n">
        <v>3</v>
      </c>
      <c r="E125" s="31" t="n">
        <v>2797.643472</v>
      </c>
      <c r="F125" s="31" t="n">
        <v>2797.641296</v>
      </c>
      <c r="G125" s="31" t="n">
        <v>0.0021759999999631</v>
      </c>
      <c r="H125" s="32" t="n">
        <v>0</v>
      </c>
      <c r="I125" s="33" t="n">
        <v>60.19</v>
      </c>
      <c r="J125" s="32" t="n">
        <v>1</v>
      </c>
      <c r="K125" s="32" t="n">
        <v>24</v>
      </c>
      <c r="L125" s="34" t="s">
        <v>16</v>
      </c>
      <c r="M125" s="34" t="s">
        <v>593</v>
      </c>
      <c r="N125" s="34" t="s">
        <v>49</v>
      </c>
      <c r="O125" s="34"/>
      <c r="P125" s="22" t="s">
        <v>594</v>
      </c>
      <c r="Q125" s="34" t="s">
        <v>595</v>
      </c>
    </row>
    <row r="126" customFormat="false" ht="12.75" hidden="false" customHeight="true" outlineLevel="0" collapsed="false">
      <c r="B126" s="0" t="s">
        <v>596</v>
      </c>
      <c r="C126" s="31" t="n">
        <v>491.7608</v>
      </c>
      <c r="D126" s="17" t="n">
        <v>4</v>
      </c>
      <c r="E126" s="31" t="n">
        <v>1963.014096</v>
      </c>
      <c r="F126" s="31" t="n">
        <v>1963.020981</v>
      </c>
      <c r="G126" s="31" t="n">
        <v>-0.00688500000001113</v>
      </c>
      <c r="H126" s="32" t="n">
        <v>2</v>
      </c>
      <c r="I126" s="33" t="n">
        <v>34.21</v>
      </c>
      <c r="J126" s="32" t="n">
        <v>2</v>
      </c>
      <c r="K126" s="32" t="n">
        <v>17</v>
      </c>
      <c r="L126" s="34" t="s">
        <v>49</v>
      </c>
      <c r="M126" s="34" t="s">
        <v>597</v>
      </c>
      <c r="N126" s="34" t="s">
        <v>41</v>
      </c>
      <c r="O126" s="34"/>
      <c r="P126" s="22" t="s">
        <v>598</v>
      </c>
      <c r="Q126" s="34" t="s">
        <v>599</v>
      </c>
    </row>
    <row r="127" customFormat="false" ht="12.75" hidden="false" customHeight="true" outlineLevel="0" collapsed="false">
      <c r="B127" s="0" t="s">
        <v>600</v>
      </c>
      <c r="C127" s="31" t="n">
        <v>580.8019</v>
      </c>
      <c r="D127" s="17" t="n">
        <v>2</v>
      </c>
      <c r="E127" s="31" t="n">
        <v>1159.589248</v>
      </c>
      <c r="F127" s="31" t="n">
        <v>1159.590683</v>
      </c>
      <c r="G127" s="31" t="n">
        <v>-0.00143499999990127</v>
      </c>
      <c r="H127" s="32" t="n">
        <v>1</v>
      </c>
      <c r="I127" s="33" t="n">
        <v>32.54</v>
      </c>
      <c r="J127" s="32" t="n">
        <v>1</v>
      </c>
      <c r="K127" s="32" t="n">
        <v>9</v>
      </c>
      <c r="L127" s="34" t="s">
        <v>16</v>
      </c>
      <c r="M127" s="34" t="s">
        <v>601</v>
      </c>
      <c r="N127" s="34" t="s">
        <v>123</v>
      </c>
      <c r="O127" s="34" t="s">
        <v>32</v>
      </c>
      <c r="P127" s="30" t="s">
        <v>602</v>
      </c>
      <c r="Q127" s="34" t="s">
        <v>80</v>
      </c>
    </row>
    <row r="128" customFormat="false" ht="12.75" hidden="false" customHeight="true" outlineLevel="0" collapsed="false">
      <c r="B128" s="0" t="s">
        <v>607</v>
      </c>
      <c r="C128" s="31" t="n">
        <v>938.9791</v>
      </c>
      <c r="D128" s="17" t="n">
        <v>2</v>
      </c>
      <c r="E128" s="31" t="n">
        <v>1875.943648</v>
      </c>
      <c r="F128" s="31" t="n">
        <v>1875.940002</v>
      </c>
      <c r="G128" s="31" t="n">
        <v>0.00364599999988968</v>
      </c>
      <c r="H128" s="32" t="n">
        <v>1</v>
      </c>
      <c r="I128" s="33" t="n">
        <v>83.64</v>
      </c>
      <c r="J128" s="32" t="n">
        <v>2</v>
      </c>
      <c r="K128" s="32" t="n">
        <v>16</v>
      </c>
      <c r="L128" s="34" t="s">
        <v>49</v>
      </c>
      <c r="M128" s="34" t="s">
        <v>604</v>
      </c>
      <c r="N128" s="34" t="s">
        <v>78</v>
      </c>
      <c r="O128" s="34" t="s">
        <v>32</v>
      </c>
      <c r="P128" s="22" t="s">
        <v>605</v>
      </c>
      <c r="Q128" s="34" t="s">
        <v>606</v>
      </c>
    </row>
    <row r="129" s="39" customFormat="true" ht="12.75" hidden="false" customHeight="true" outlineLevel="0" collapsed="false">
      <c r="A129" s="36" t="s">
        <v>610</v>
      </c>
      <c r="B129" s="0" t="s">
        <v>611</v>
      </c>
      <c r="C129" s="31" t="n">
        <v>402.5637</v>
      </c>
      <c r="D129" s="17" t="n">
        <v>3</v>
      </c>
      <c r="E129" s="31" t="n">
        <v>1204.669272</v>
      </c>
      <c r="F129" s="31" t="n">
        <v>1204.667633</v>
      </c>
      <c r="G129" s="31" t="n">
        <v>0.00163900000006834</v>
      </c>
      <c r="H129" s="32" t="n">
        <v>0</v>
      </c>
      <c r="I129" s="33" t="n">
        <v>59.21</v>
      </c>
      <c r="J129" s="32" t="n">
        <v>2</v>
      </c>
      <c r="K129" s="32" t="n">
        <v>11</v>
      </c>
      <c r="L129" s="34" t="s">
        <v>49</v>
      </c>
      <c r="M129" s="34" t="s">
        <v>612</v>
      </c>
      <c r="N129" s="34" t="s">
        <v>127</v>
      </c>
      <c r="O129" s="34"/>
      <c r="P129" s="22" t="s">
        <v>613</v>
      </c>
      <c r="Q129" s="34" t="s">
        <v>614</v>
      </c>
      <c r="R129" s="36"/>
      <c r="S129" s="36"/>
      <c r="T129" s="36"/>
      <c r="U129" s="36"/>
      <c r="V129" s="36"/>
      <c r="W129" s="36"/>
      <c r="X129" s="36"/>
      <c r="Y129" s="36"/>
      <c r="Z129" s="36"/>
      <c r="AA129" s="36"/>
      <c r="AB129" s="36"/>
      <c r="AC129" s="36"/>
      <c r="AD129" s="36"/>
      <c r="AE129" s="36"/>
      <c r="AF129" s="36"/>
      <c r="AG129" s="36"/>
      <c r="AH129" s="36"/>
      <c r="AI129" s="36"/>
      <c r="AJ129" s="36"/>
      <c r="AK129" s="36"/>
      <c r="AL129" s="36"/>
      <c r="AM129" s="36"/>
      <c r="AN129" s="36"/>
      <c r="AO129" s="36"/>
      <c r="AP129" s="36"/>
      <c r="AQ129" s="36"/>
      <c r="AR129" s="36"/>
      <c r="AS129" s="36"/>
      <c r="AT129" s="36"/>
      <c r="AU129" s="36"/>
      <c r="AV129" s="36"/>
      <c r="AW129" s="36"/>
      <c r="AX129" s="36"/>
      <c r="AY129" s="36"/>
      <c r="AZ129" s="36"/>
      <c r="BA129" s="36"/>
      <c r="BB129" s="36"/>
      <c r="BC129" s="36"/>
      <c r="BD129" s="36"/>
      <c r="BE129" s="36"/>
      <c r="BF129" s="36"/>
      <c r="BG129" s="36"/>
      <c r="BH129" s="36"/>
      <c r="BI129" s="36"/>
      <c r="BJ129" s="36"/>
      <c r="BK129" s="36"/>
      <c r="BL129" s="36"/>
      <c r="BM129" s="36"/>
      <c r="BN129" s="36"/>
      <c r="BO129" s="36"/>
      <c r="BP129" s="36"/>
      <c r="BQ129" s="36"/>
      <c r="BR129" s="36"/>
      <c r="BS129" s="36"/>
      <c r="BT129" s="36"/>
      <c r="BU129" s="36"/>
      <c r="BV129" s="36"/>
      <c r="BW129" s="36"/>
      <c r="BX129" s="36"/>
    </row>
    <row r="130" customFormat="false" ht="12.75" hidden="false" customHeight="true" outlineLevel="0" collapsed="false">
      <c r="B130" s="0" t="s">
        <v>615</v>
      </c>
      <c r="C130" s="31" t="n">
        <v>569.7844</v>
      </c>
      <c r="D130" s="17" t="n">
        <v>2</v>
      </c>
      <c r="E130" s="31" t="n">
        <v>1137.554248</v>
      </c>
      <c r="F130" s="31" t="n">
        <v>1137.548828</v>
      </c>
      <c r="G130" s="31" t="n">
        <v>0.00541999999995824</v>
      </c>
      <c r="H130" s="32" t="n">
        <v>0</v>
      </c>
      <c r="I130" s="33" t="n">
        <v>43.51</v>
      </c>
      <c r="J130" s="32" t="n">
        <v>1</v>
      </c>
      <c r="K130" s="32" t="n">
        <v>10</v>
      </c>
      <c r="L130" s="34" t="s">
        <v>16</v>
      </c>
      <c r="M130" s="34" t="s">
        <v>616</v>
      </c>
      <c r="N130" s="34" t="s">
        <v>78</v>
      </c>
      <c r="O130" s="34"/>
      <c r="P130" s="30" t="s">
        <v>617</v>
      </c>
      <c r="Q130" s="34" t="s">
        <v>618</v>
      </c>
    </row>
    <row r="131" customFormat="false" ht="12.75" hidden="false" customHeight="true" outlineLevel="0" collapsed="false">
      <c r="B131" s="0" t="s">
        <v>619</v>
      </c>
      <c r="C131" s="31" t="n">
        <v>399.5377</v>
      </c>
      <c r="D131" s="17" t="n">
        <v>3</v>
      </c>
      <c r="E131" s="31" t="n">
        <v>1195.591272</v>
      </c>
      <c r="F131" s="31" t="n">
        <v>1195.590683</v>
      </c>
      <c r="G131" s="31" t="n">
        <v>0.000588999999990847</v>
      </c>
      <c r="H131" s="32" t="n">
        <v>1</v>
      </c>
      <c r="I131" s="33" t="n">
        <v>34.2</v>
      </c>
      <c r="J131" s="32" t="n">
        <v>1</v>
      </c>
      <c r="K131" s="32" t="n">
        <v>9</v>
      </c>
      <c r="L131" s="34" t="s">
        <v>16</v>
      </c>
      <c r="M131" s="34" t="s">
        <v>620</v>
      </c>
      <c r="N131" s="34" t="s">
        <v>55</v>
      </c>
      <c r="O131" s="34" t="s">
        <v>22</v>
      </c>
      <c r="P131" s="22" t="s">
        <v>621</v>
      </c>
      <c r="Q131" s="34" t="s">
        <v>80</v>
      </c>
    </row>
    <row r="132" customFormat="false" ht="12.75" hidden="false" customHeight="true" outlineLevel="0" collapsed="false">
      <c r="B132" s="0" t="s">
        <v>622</v>
      </c>
      <c r="C132" s="2" t="n">
        <v>687.8859</v>
      </c>
      <c r="D132" s="17" t="n">
        <v>2</v>
      </c>
      <c r="E132" s="2" t="n">
        <v>1373.757248</v>
      </c>
      <c r="F132" s="2" t="n">
        <v>1373.755478</v>
      </c>
      <c r="G132" s="2" t="n">
        <v>0.00177000000007865</v>
      </c>
      <c r="H132" s="0" t="n">
        <v>0</v>
      </c>
      <c r="I132" s="3" t="n">
        <v>124.93</v>
      </c>
      <c r="J132" s="0" t="n">
        <v>2</v>
      </c>
      <c r="K132" s="0" t="n">
        <v>15</v>
      </c>
      <c r="L132" s="0" t="s">
        <v>49</v>
      </c>
      <c r="M132" s="0" t="s">
        <v>623</v>
      </c>
      <c r="N132" s="0" t="s">
        <v>127</v>
      </c>
      <c r="P132" s="29" t="s">
        <v>624</v>
      </c>
      <c r="Q132" s="0" t="s">
        <v>625</v>
      </c>
    </row>
    <row r="133" customFormat="false" ht="12.75" hidden="false" customHeight="true" outlineLevel="0" collapsed="false">
      <c r="B133" s="0" t="s">
        <v>626</v>
      </c>
      <c r="C133" s="31" t="n">
        <v>768.0528</v>
      </c>
      <c r="D133" s="17" t="n">
        <v>3</v>
      </c>
      <c r="E133" s="31" t="n">
        <v>2301.136572</v>
      </c>
      <c r="F133" s="31" t="n">
        <v>2301.135056</v>
      </c>
      <c r="G133" s="31" t="n">
        <v>0.00151599999981045</v>
      </c>
      <c r="H133" s="32" t="n">
        <v>1</v>
      </c>
      <c r="I133" s="33" t="n">
        <v>44.01</v>
      </c>
      <c r="J133" s="32" t="n">
        <v>1</v>
      </c>
      <c r="K133" s="32" t="n">
        <v>19</v>
      </c>
      <c r="L133" s="34" t="s">
        <v>16</v>
      </c>
      <c r="M133" s="34" t="s">
        <v>627</v>
      </c>
      <c r="N133" s="34" t="s">
        <v>18</v>
      </c>
      <c r="O133" s="34"/>
      <c r="P133" s="22" t="s">
        <v>628</v>
      </c>
      <c r="Q133" s="34" t="s">
        <v>629</v>
      </c>
    </row>
    <row r="134" customFormat="false" ht="12.75" hidden="false" customHeight="true" outlineLevel="0" collapsed="false">
      <c r="B134" s="0" t="s">
        <v>630</v>
      </c>
      <c r="C134" s="31" t="n">
        <v>325.8475</v>
      </c>
      <c r="D134" s="17" t="n">
        <v>3</v>
      </c>
      <c r="E134" s="31" t="n">
        <v>974.520672</v>
      </c>
      <c r="F134" s="31" t="n">
        <v>974.521866</v>
      </c>
      <c r="G134" s="31" t="n">
        <v>-0.00119400000005498</v>
      </c>
      <c r="H134" s="32" t="n">
        <v>1</v>
      </c>
      <c r="I134" s="33" t="n">
        <v>33.78</v>
      </c>
      <c r="J134" s="32" t="n">
        <v>1</v>
      </c>
      <c r="K134" s="32" t="n">
        <v>8</v>
      </c>
      <c r="L134" s="34" t="s">
        <v>16</v>
      </c>
      <c r="M134" s="34" t="s">
        <v>631</v>
      </c>
      <c r="N134" s="34" t="s">
        <v>41</v>
      </c>
      <c r="O134" s="34"/>
      <c r="P134" s="22" t="s">
        <v>632</v>
      </c>
      <c r="Q134" s="34" t="s">
        <v>633</v>
      </c>
    </row>
    <row r="135" customFormat="false" ht="12.75" hidden="false" customHeight="true" outlineLevel="0" collapsed="false">
      <c r="B135" s="0" t="s">
        <v>634</v>
      </c>
      <c r="C135" s="2" t="n">
        <v>527.264</v>
      </c>
      <c r="D135" s="17" t="n">
        <v>2</v>
      </c>
      <c r="E135" s="2" t="n">
        <v>1052.513448</v>
      </c>
      <c r="F135" s="2" t="n">
        <v>1052.513824</v>
      </c>
      <c r="G135" s="2" t="n">
        <v>-0.000375999999960186</v>
      </c>
      <c r="H135" s="0" t="n">
        <v>0</v>
      </c>
      <c r="I135" s="3" t="n">
        <v>74.29</v>
      </c>
      <c r="J135" s="0" t="n">
        <v>2</v>
      </c>
      <c r="K135" s="0" t="n">
        <v>10</v>
      </c>
      <c r="L135" s="0" t="s">
        <v>49</v>
      </c>
      <c r="M135" s="0" t="s">
        <v>635</v>
      </c>
      <c r="N135" s="0" t="s">
        <v>41</v>
      </c>
      <c r="P135" s="4" t="s">
        <v>636</v>
      </c>
      <c r="Q135" s="0" t="s">
        <v>637</v>
      </c>
    </row>
    <row r="136" customFormat="false" ht="12.75" hidden="false" customHeight="true" outlineLevel="0" collapsed="false">
      <c r="B136" s="0" t="s">
        <v>638</v>
      </c>
      <c r="C136" s="31" t="n">
        <v>547.8141</v>
      </c>
      <c r="D136" s="17" t="n">
        <v>2</v>
      </c>
      <c r="E136" s="31" t="n">
        <v>1093.613648</v>
      </c>
      <c r="F136" s="31" t="n">
        <v>1093.613129</v>
      </c>
      <c r="G136" s="31" t="n">
        <v>0.000518999999940206</v>
      </c>
      <c r="H136" s="32" t="n">
        <v>0</v>
      </c>
      <c r="I136" s="33" t="n">
        <v>34.6</v>
      </c>
      <c r="J136" s="32" t="n">
        <v>2</v>
      </c>
      <c r="K136" s="32" t="n">
        <v>11</v>
      </c>
      <c r="L136" s="34" t="s">
        <v>49</v>
      </c>
      <c r="M136" s="34" t="s">
        <v>639</v>
      </c>
      <c r="N136" s="34" t="s">
        <v>108</v>
      </c>
      <c r="O136" s="34"/>
      <c r="P136" s="22" t="s">
        <v>640</v>
      </c>
      <c r="Q136" s="34" t="s">
        <v>641</v>
      </c>
    </row>
    <row r="137" customFormat="false" ht="12.75" hidden="false" customHeight="true" outlineLevel="0" collapsed="false">
      <c r="B137" s="0" t="s">
        <v>646</v>
      </c>
      <c r="C137" s="31" t="n">
        <v>1104.047</v>
      </c>
      <c r="D137" s="17" t="n">
        <v>2</v>
      </c>
      <c r="E137" s="31" t="n">
        <v>2206.079448</v>
      </c>
      <c r="F137" s="31" t="n">
        <v>2206.075302</v>
      </c>
      <c r="G137" s="31" t="n">
        <v>0.00414600000021892</v>
      </c>
      <c r="H137" s="32" t="n">
        <v>2</v>
      </c>
      <c r="I137" s="33" t="n">
        <v>111.31</v>
      </c>
      <c r="J137" s="32" t="n">
        <v>2</v>
      </c>
      <c r="K137" s="32" t="n">
        <v>21</v>
      </c>
      <c r="L137" s="34" t="s">
        <v>49</v>
      </c>
      <c r="M137" s="34" t="s">
        <v>647</v>
      </c>
      <c r="N137" s="34" t="s">
        <v>90</v>
      </c>
      <c r="O137" s="34" t="s">
        <v>32</v>
      </c>
      <c r="P137" s="22" t="s">
        <v>644</v>
      </c>
      <c r="Q137" s="34" t="s">
        <v>645</v>
      </c>
    </row>
    <row r="138" s="38" customFormat="true" ht="12.75" hidden="false" customHeight="true" outlineLevel="0" collapsed="false">
      <c r="A138" s="1"/>
      <c r="B138" s="0" t="s">
        <v>654</v>
      </c>
      <c r="C138" s="31" t="n">
        <v>720.8411</v>
      </c>
      <c r="D138" s="17" t="n">
        <v>2</v>
      </c>
      <c r="E138" s="31" t="n">
        <v>1439.667648</v>
      </c>
      <c r="F138" s="31" t="n">
        <v>1439.667633</v>
      </c>
      <c r="G138" s="31" t="n">
        <v>1.50000000758155E-005</v>
      </c>
      <c r="H138" s="32" t="n">
        <v>0</v>
      </c>
      <c r="I138" s="33" t="n">
        <v>82.18</v>
      </c>
      <c r="J138" s="32" t="n">
        <v>1</v>
      </c>
      <c r="K138" s="32" t="n">
        <v>12</v>
      </c>
      <c r="L138" s="34" t="s">
        <v>16</v>
      </c>
      <c r="M138" s="34" t="s">
        <v>649</v>
      </c>
      <c r="N138" s="34" t="s">
        <v>650</v>
      </c>
      <c r="O138" s="34" t="s">
        <v>64</v>
      </c>
      <c r="P138" s="30" t="s">
        <v>651</v>
      </c>
      <c r="Q138" s="34" t="s">
        <v>652</v>
      </c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</row>
    <row r="139" s="38" customFormat="true" ht="12.75" hidden="false" customHeight="true" outlineLevel="0" collapsed="false">
      <c r="A139" s="1"/>
      <c r="B139" s="0" t="s">
        <v>663</v>
      </c>
      <c r="C139" s="31" t="n">
        <v>902.4646</v>
      </c>
      <c r="D139" s="17" t="n">
        <v>2</v>
      </c>
      <c r="E139" s="31" t="n">
        <v>1802.914648</v>
      </c>
      <c r="F139" s="31" t="n">
        <v>1802.923645</v>
      </c>
      <c r="G139" s="31" t="n">
        <v>-0.00899699999990844</v>
      </c>
      <c r="H139" s="32" t="n">
        <v>1</v>
      </c>
      <c r="I139" s="33" t="n">
        <v>105.15</v>
      </c>
      <c r="J139" s="32" t="n">
        <v>2</v>
      </c>
      <c r="K139" s="32" t="n">
        <v>16</v>
      </c>
      <c r="L139" s="34" t="s">
        <v>49</v>
      </c>
      <c r="M139" s="34" t="s">
        <v>664</v>
      </c>
      <c r="N139" s="34" t="s">
        <v>18</v>
      </c>
      <c r="O139" s="34"/>
      <c r="P139" s="22" t="s">
        <v>651</v>
      </c>
      <c r="Q139" s="34" t="s">
        <v>652</v>
      </c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</row>
    <row r="140" customFormat="false" ht="12.75" hidden="false" customHeight="true" outlineLevel="0" collapsed="false">
      <c r="B140" s="0" t="s">
        <v>666</v>
      </c>
      <c r="C140" s="31" t="n">
        <v>579.7766</v>
      </c>
      <c r="D140" s="17" t="n">
        <v>2</v>
      </c>
      <c r="E140" s="31" t="n">
        <v>1157.538648</v>
      </c>
      <c r="F140" s="31" t="n">
        <v>1157.535294</v>
      </c>
      <c r="G140" s="31" t="n">
        <v>0.00335399999994479</v>
      </c>
      <c r="H140" s="32" t="n">
        <v>0</v>
      </c>
      <c r="I140" s="33" t="n">
        <v>63.46</v>
      </c>
      <c r="J140" s="32" t="n">
        <v>2</v>
      </c>
      <c r="K140" s="32" t="n">
        <v>10</v>
      </c>
      <c r="L140" s="34" t="s">
        <v>49</v>
      </c>
      <c r="M140" s="34" t="s">
        <v>667</v>
      </c>
      <c r="N140" s="34" t="s">
        <v>90</v>
      </c>
      <c r="O140" s="34"/>
      <c r="P140" s="22" t="s">
        <v>668</v>
      </c>
      <c r="Q140" s="34" t="s">
        <v>669</v>
      </c>
    </row>
    <row r="141" customFormat="false" ht="12.75" hidden="false" customHeight="true" outlineLevel="0" collapsed="false">
      <c r="B141" s="0" t="s">
        <v>670</v>
      </c>
      <c r="C141" s="31" t="n">
        <v>460.266</v>
      </c>
      <c r="D141" s="17" t="n">
        <v>2</v>
      </c>
      <c r="E141" s="31" t="n">
        <v>918.517448</v>
      </c>
      <c r="F141" s="31" t="n">
        <v>918.517471</v>
      </c>
      <c r="G141" s="31" t="n">
        <v>-2.30000000556174E-005</v>
      </c>
      <c r="H141" s="32" t="n">
        <v>0</v>
      </c>
      <c r="I141" s="33" t="n">
        <v>68.26</v>
      </c>
      <c r="J141" s="32" t="n">
        <v>2</v>
      </c>
      <c r="K141" s="32" t="n">
        <v>10</v>
      </c>
      <c r="L141" s="34" t="s">
        <v>49</v>
      </c>
      <c r="M141" s="34" t="s">
        <v>671</v>
      </c>
      <c r="N141" s="34" t="s">
        <v>75</v>
      </c>
      <c r="O141" s="34"/>
      <c r="P141" s="22" t="s">
        <v>672</v>
      </c>
      <c r="Q141" s="34" t="s">
        <v>80</v>
      </c>
    </row>
    <row r="142" customFormat="false" ht="12.75" hidden="false" customHeight="true" outlineLevel="0" collapsed="false">
      <c r="B142" s="0" t="s">
        <v>673</v>
      </c>
      <c r="C142" s="31" t="n">
        <v>731.4207</v>
      </c>
      <c r="D142" s="17" t="n">
        <v>3</v>
      </c>
      <c r="E142" s="31" t="n">
        <v>2191.240272</v>
      </c>
      <c r="F142" s="31" t="n">
        <v>2191.236496</v>
      </c>
      <c r="G142" s="31" t="n">
        <v>0.00377600000001621</v>
      </c>
      <c r="H142" s="32" t="n">
        <v>1</v>
      </c>
      <c r="I142" s="33" t="n">
        <v>51.1</v>
      </c>
      <c r="J142" s="32" t="n">
        <v>2</v>
      </c>
      <c r="K142" s="32" t="n">
        <v>22</v>
      </c>
      <c r="L142" s="34" t="s">
        <v>49</v>
      </c>
      <c r="M142" s="34" t="s">
        <v>674</v>
      </c>
      <c r="N142" s="34" t="s">
        <v>90</v>
      </c>
      <c r="O142" s="34"/>
      <c r="P142" s="22" t="s">
        <v>675</v>
      </c>
      <c r="Q142" s="34" t="s">
        <v>676</v>
      </c>
    </row>
    <row r="143" s="38" customFormat="true" ht="12.75" hidden="false" customHeight="true" outlineLevel="0" collapsed="false">
      <c r="A143" s="1"/>
      <c r="B143" s="0" t="s">
        <v>677</v>
      </c>
      <c r="C143" s="31" t="n">
        <v>897.9314</v>
      </c>
      <c r="D143" s="17" t="n">
        <v>2</v>
      </c>
      <c r="E143" s="31" t="n">
        <v>1793.848248</v>
      </c>
      <c r="F143" s="31" t="n">
        <v>1793.85054</v>
      </c>
      <c r="G143" s="31" t="n">
        <v>-0.0022919999998976</v>
      </c>
      <c r="H143" s="32" t="n">
        <v>0</v>
      </c>
      <c r="I143" s="33" t="n">
        <v>88</v>
      </c>
      <c r="J143" s="32" t="n">
        <v>1</v>
      </c>
      <c r="K143" s="32" t="n">
        <v>16</v>
      </c>
      <c r="L143" s="34" t="s">
        <v>16</v>
      </c>
      <c r="M143" s="34" t="s">
        <v>678</v>
      </c>
      <c r="N143" s="34" t="s">
        <v>123</v>
      </c>
      <c r="O143" s="34" t="s">
        <v>22</v>
      </c>
      <c r="P143" s="22" t="s">
        <v>679</v>
      </c>
      <c r="Q143" s="34" t="s">
        <v>680</v>
      </c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</row>
    <row r="144" s="38" customFormat="true" ht="12.75" hidden="false" customHeight="true" outlineLevel="0" collapsed="false">
      <c r="A144" s="1"/>
      <c r="B144" s="0" t="s">
        <v>681</v>
      </c>
      <c r="C144" s="31" t="n">
        <v>824.4158</v>
      </c>
      <c r="D144" s="17" t="n">
        <v>2</v>
      </c>
      <c r="E144" s="31" t="n">
        <v>1646.817048</v>
      </c>
      <c r="F144" s="31" t="n">
        <v>1646.81514</v>
      </c>
      <c r="G144" s="31" t="n">
        <v>0.00190799999995761</v>
      </c>
      <c r="H144" s="32" t="n">
        <v>0</v>
      </c>
      <c r="I144" s="33" t="n">
        <v>88.93</v>
      </c>
      <c r="J144" s="32" t="n">
        <v>2</v>
      </c>
      <c r="K144" s="32" t="n">
        <v>16</v>
      </c>
      <c r="L144" s="34" t="s">
        <v>49</v>
      </c>
      <c r="M144" s="34" t="s">
        <v>682</v>
      </c>
      <c r="N144" s="34" t="s">
        <v>123</v>
      </c>
      <c r="O144" s="34"/>
      <c r="P144" s="22" t="s">
        <v>679</v>
      </c>
      <c r="Q144" s="34" t="s">
        <v>680</v>
      </c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</row>
    <row r="145" customFormat="false" ht="12.75" hidden="false" customHeight="true" outlineLevel="0" collapsed="false">
      <c r="B145" s="0" t="s">
        <v>683</v>
      </c>
      <c r="C145" s="31" t="n">
        <v>655.023</v>
      </c>
      <c r="D145" s="17" t="n">
        <v>3</v>
      </c>
      <c r="E145" s="31" t="n">
        <v>1962.047172</v>
      </c>
      <c r="F145" s="31" t="n">
        <v>1962.046188</v>
      </c>
      <c r="G145" s="31" t="n">
        <v>0.000984000000016749</v>
      </c>
      <c r="H145" s="32" t="n">
        <v>1</v>
      </c>
      <c r="I145" s="33" t="n">
        <v>62.56</v>
      </c>
      <c r="J145" s="32" t="n">
        <v>2</v>
      </c>
      <c r="K145" s="32" t="n">
        <v>18</v>
      </c>
      <c r="L145" s="34" t="s">
        <v>49</v>
      </c>
      <c r="M145" s="34" t="s">
        <v>684</v>
      </c>
      <c r="N145" s="34" t="s">
        <v>18</v>
      </c>
      <c r="O145" s="34"/>
      <c r="P145" s="22" t="s">
        <v>685</v>
      </c>
      <c r="Q145" s="34" t="s">
        <v>686</v>
      </c>
    </row>
    <row r="146" customFormat="false" ht="12.75" hidden="false" customHeight="true" outlineLevel="0" collapsed="false">
      <c r="B146" s="0" t="s">
        <v>691</v>
      </c>
      <c r="C146" s="31" t="n">
        <v>668.8492</v>
      </c>
      <c r="D146" s="17" t="n">
        <v>2</v>
      </c>
      <c r="E146" s="31" t="n">
        <v>1335.683848</v>
      </c>
      <c r="F146" s="31" t="n">
        <v>1335.685654</v>
      </c>
      <c r="G146" s="31" t="n">
        <v>-0.00180599999998776</v>
      </c>
      <c r="H146" s="32" t="n">
        <v>0</v>
      </c>
      <c r="I146" s="33" t="n">
        <v>96.54</v>
      </c>
      <c r="J146" s="32" t="n">
        <v>1</v>
      </c>
      <c r="K146" s="32" t="n">
        <v>11</v>
      </c>
      <c r="L146" s="34" t="s">
        <v>16</v>
      </c>
      <c r="M146" s="34" t="s">
        <v>688</v>
      </c>
      <c r="N146" s="34" t="s">
        <v>75</v>
      </c>
      <c r="O146" s="34" t="s">
        <v>22</v>
      </c>
      <c r="P146" s="22" t="s">
        <v>689</v>
      </c>
      <c r="Q146" s="34" t="s">
        <v>690</v>
      </c>
    </row>
    <row r="147" s="38" customFormat="true" ht="12.75" hidden="false" customHeight="true" outlineLevel="0" collapsed="false">
      <c r="A147" s="1"/>
      <c r="B147" s="0" t="s">
        <v>700</v>
      </c>
      <c r="C147" s="31" t="n">
        <v>872.7794</v>
      </c>
      <c r="D147" s="17" t="n">
        <v>4</v>
      </c>
      <c r="E147" s="31" t="n">
        <v>3487.088496</v>
      </c>
      <c r="F147" s="31" t="n">
        <v>3487.086655</v>
      </c>
      <c r="G147" s="31" t="n">
        <v>0.00184099999978571</v>
      </c>
      <c r="H147" s="32" t="n">
        <v>2</v>
      </c>
      <c r="I147" s="33" t="n">
        <v>87.97</v>
      </c>
      <c r="J147" s="32" t="n">
        <v>1</v>
      </c>
      <c r="K147" s="32" t="n">
        <v>32</v>
      </c>
      <c r="L147" s="34" t="s">
        <v>16</v>
      </c>
      <c r="M147" s="34" t="s">
        <v>699</v>
      </c>
      <c r="N147" s="34" t="s">
        <v>18</v>
      </c>
      <c r="O147" s="34" t="s">
        <v>22</v>
      </c>
      <c r="P147" s="22" t="s">
        <v>696</v>
      </c>
      <c r="Q147" s="34" t="s">
        <v>697</v>
      </c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</row>
    <row r="148" s="38" customFormat="true" ht="12.75" hidden="false" customHeight="true" outlineLevel="0" collapsed="false">
      <c r="A148" s="1"/>
      <c r="B148" s="0" t="s">
        <v>702</v>
      </c>
      <c r="C148" s="31" t="n">
        <v>808.5263</v>
      </c>
      <c r="D148" s="17" t="n">
        <v>3</v>
      </c>
      <c r="E148" s="31" t="n">
        <v>2422.557072</v>
      </c>
      <c r="F148" s="31" t="n">
        <v>2422.554214</v>
      </c>
      <c r="G148" s="31" t="n">
        <v>0.00285799999983283</v>
      </c>
      <c r="H148" s="32" t="n">
        <v>0</v>
      </c>
      <c r="I148" s="33" t="n">
        <v>65.38</v>
      </c>
      <c r="J148" s="32" t="n">
        <v>2</v>
      </c>
      <c r="K148" s="32" t="n">
        <v>25</v>
      </c>
      <c r="L148" s="34" t="s">
        <v>49</v>
      </c>
      <c r="M148" s="34" t="s">
        <v>703</v>
      </c>
      <c r="N148" s="34" t="s">
        <v>90</v>
      </c>
      <c r="O148" s="34"/>
      <c r="P148" s="22" t="s">
        <v>696</v>
      </c>
      <c r="Q148" s="34" t="s">
        <v>697</v>
      </c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</row>
    <row r="149" customFormat="false" ht="12.75" hidden="false" customHeight="true" outlineLevel="0" collapsed="false">
      <c r="B149" s="0" t="s">
        <v>708</v>
      </c>
      <c r="C149" s="31" t="n">
        <v>731.3173</v>
      </c>
      <c r="D149" s="17" t="n">
        <v>3</v>
      </c>
      <c r="E149" s="31" t="n">
        <v>2190.930072</v>
      </c>
      <c r="F149" s="31" t="n">
        <v>2190.931885</v>
      </c>
      <c r="G149" s="31" t="n">
        <v>-0.0018129999998564</v>
      </c>
      <c r="H149" s="32" t="n">
        <v>1</v>
      </c>
      <c r="I149" s="33" t="n">
        <v>60.64</v>
      </c>
      <c r="J149" s="32" t="n">
        <v>1</v>
      </c>
      <c r="K149" s="32" t="n">
        <v>17</v>
      </c>
      <c r="L149" s="34" t="s">
        <v>16</v>
      </c>
      <c r="M149" s="34" t="s">
        <v>709</v>
      </c>
      <c r="N149" s="34" t="s">
        <v>90</v>
      </c>
      <c r="O149" s="34" t="s">
        <v>22</v>
      </c>
      <c r="P149" s="30" t="s">
        <v>710</v>
      </c>
      <c r="Q149" s="34" t="s">
        <v>80</v>
      </c>
    </row>
    <row r="150" customFormat="false" ht="12.75" hidden="false" customHeight="true" outlineLevel="0" collapsed="false">
      <c r="B150" s="0" t="s">
        <v>711</v>
      </c>
      <c r="C150" s="31" t="n">
        <v>585.3483</v>
      </c>
      <c r="D150" s="17" t="n">
        <v>2</v>
      </c>
      <c r="E150" s="31" t="n">
        <v>1168.682048</v>
      </c>
      <c r="F150" s="31" t="n">
        <v>1168.681549</v>
      </c>
      <c r="G150" s="31" t="n">
        <v>0.000498999999990701</v>
      </c>
      <c r="H150" s="32" t="n">
        <v>1</v>
      </c>
      <c r="I150" s="33" t="n">
        <v>47.91</v>
      </c>
      <c r="J150" s="32" t="n">
        <v>2</v>
      </c>
      <c r="K150" s="32" t="n">
        <v>11</v>
      </c>
      <c r="L150" s="34" t="s">
        <v>49</v>
      </c>
      <c r="M150" s="34" t="s">
        <v>712</v>
      </c>
      <c r="N150" s="34" t="s">
        <v>97</v>
      </c>
      <c r="O150" s="34"/>
      <c r="P150" s="22" t="s">
        <v>713</v>
      </c>
      <c r="Q150" s="34" t="s">
        <v>714</v>
      </c>
    </row>
    <row r="151" customFormat="false" ht="12.75" hidden="false" customHeight="true" outlineLevel="0" collapsed="false">
      <c r="B151" s="0" t="s">
        <v>715</v>
      </c>
      <c r="C151" s="31" t="n">
        <v>498.7617</v>
      </c>
      <c r="D151" s="17" t="n">
        <v>2</v>
      </c>
      <c r="E151" s="31" t="n">
        <v>995.508848</v>
      </c>
      <c r="F151" s="31" t="n">
        <v>995.507629</v>
      </c>
      <c r="G151" s="31" t="n">
        <v>0.00121899999999187</v>
      </c>
      <c r="H151" s="32" t="n">
        <v>0</v>
      </c>
      <c r="I151" s="33" t="n">
        <v>59.37</v>
      </c>
      <c r="J151" s="32" t="n">
        <v>2</v>
      </c>
      <c r="K151" s="32" t="n">
        <v>9</v>
      </c>
      <c r="L151" s="34" t="s">
        <v>49</v>
      </c>
      <c r="M151" s="34" t="s">
        <v>716</v>
      </c>
      <c r="N151" s="34" t="s">
        <v>55</v>
      </c>
      <c r="O151" s="34"/>
      <c r="P151" s="22" t="s">
        <v>717</v>
      </c>
      <c r="Q151" s="34" t="s">
        <v>718</v>
      </c>
    </row>
    <row r="152" customFormat="false" ht="12.75" hidden="false" customHeight="true" outlineLevel="0" collapsed="false">
      <c r="B152" s="0" t="s">
        <v>723</v>
      </c>
      <c r="C152" s="31" t="n">
        <v>809.4414</v>
      </c>
      <c r="D152" s="17" t="n">
        <v>2</v>
      </c>
      <c r="E152" s="31" t="n">
        <v>1616.868248</v>
      </c>
      <c r="F152" s="31" t="n">
        <v>1616.862091</v>
      </c>
      <c r="G152" s="31" t="n">
        <v>0.00615700000003017</v>
      </c>
      <c r="H152" s="32" t="n">
        <v>1</v>
      </c>
      <c r="I152" s="33" t="n">
        <v>92.99</v>
      </c>
      <c r="J152" s="32" t="n">
        <v>2</v>
      </c>
      <c r="K152" s="32" t="n">
        <v>16</v>
      </c>
      <c r="L152" s="34" t="s">
        <v>49</v>
      </c>
      <c r="M152" s="34" t="s">
        <v>720</v>
      </c>
      <c r="N152" s="34" t="s">
        <v>18</v>
      </c>
      <c r="O152" s="34" t="s">
        <v>528</v>
      </c>
      <c r="P152" s="22" t="s">
        <v>721</v>
      </c>
      <c r="Q152" s="34" t="s">
        <v>722</v>
      </c>
    </row>
    <row r="153" customFormat="false" ht="12.75" hidden="false" customHeight="true" outlineLevel="0" collapsed="false">
      <c r="B153" s="0" t="s">
        <v>724</v>
      </c>
      <c r="C153" s="2" t="n">
        <v>583.9721</v>
      </c>
      <c r="D153" s="17" t="n">
        <v>3</v>
      </c>
      <c r="E153" s="2" t="n">
        <v>1748.894472</v>
      </c>
      <c r="F153" s="2" t="n">
        <v>1748.891968</v>
      </c>
      <c r="G153" s="2" t="n">
        <v>0.00250400000004447</v>
      </c>
      <c r="H153" s="0" t="n">
        <v>1</v>
      </c>
      <c r="I153" s="3" t="n">
        <v>48.29</v>
      </c>
      <c r="J153" s="0" t="n">
        <v>1</v>
      </c>
      <c r="K153" s="0" t="n">
        <v>14</v>
      </c>
      <c r="L153" s="0" t="str">
        <f aca="false">"-"</f>
        <v>-</v>
      </c>
      <c r="M153" s="0" t="s">
        <v>725</v>
      </c>
      <c r="N153" s="0" t="s">
        <v>251</v>
      </c>
      <c r="O153" s="0" t="s">
        <v>22</v>
      </c>
      <c r="P153" s="4" t="s">
        <v>726</v>
      </c>
      <c r="Q153" s="0" t="s">
        <v>419</v>
      </c>
    </row>
    <row r="154" customFormat="false" ht="12.75" hidden="false" customHeight="true" outlineLevel="0" collapsed="false">
      <c r="B154" s="0" t="s">
        <v>731</v>
      </c>
      <c r="C154" s="31" t="n">
        <v>534.3154</v>
      </c>
      <c r="D154" s="17" t="n">
        <v>3</v>
      </c>
      <c r="E154" s="31" t="n">
        <v>1599.924372</v>
      </c>
      <c r="F154" s="31" t="n">
        <v>1599.923569</v>
      </c>
      <c r="G154" s="31" t="n">
        <v>0.000802999999905296</v>
      </c>
      <c r="H154" s="32" t="n">
        <v>1</v>
      </c>
      <c r="I154" s="33" t="n">
        <v>49.05</v>
      </c>
      <c r="J154" s="32" t="n">
        <v>2</v>
      </c>
      <c r="K154" s="32" t="n">
        <v>15</v>
      </c>
      <c r="L154" s="34" t="s">
        <v>49</v>
      </c>
      <c r="M154" s="34" t="s">
        <v>732</v>
      </c>
      <c r="N154" s="34" t="s">
        <v>55</v>
      </c>
      <c r="O154" s="34"/>
      <c r="P154" s="22" t="s">
        <v>729</v>
      </c>
      <c r="Q154" s="34" t="s">
        <v>80</v>
      </c>
    </row>
    <row r="155" customFormat="false" ht="12.75" hidden="false" customHeight="true" outlineLevel="0" collapsed="false">
      <c r="B155" s="0" t="s">
        <v>735</v>
      </c>
      <c r="C155" s="31" t="n">
        <v>920.5397</v>
      </c>
      <c r="D155" s="17" t="n">
        <v>2</v>
      </c>
      <c r="E155" s="31" t="n">
        <v>1839.064848</v>
      </c>
      <c r="F155" s="31" t="n">
        <v>1839.061783</v>
      </c>
      <c r="G155" s="31" t="n">
        <v>0.00306500000010601</v>
      </c>
      <c r="H155" s="32" t="n">
        <v>0</v>
      </c>
      <c r="I155" s="33" t="n">
        <v>119.05</v>
      </c>
      <c r="J155" s="32" t="n">
        <v>2</v>
      </c>
      <c r="K155" s="32" t="n">
        <v>19</v>
      </c>
      <c r="L155" s="34" t="s">
        <v>49</v>
      </c>
      <c r="M155" s="34" t="s">
        <v>736</v>
      </c>
      <c r="N155" s="34" t="s">
        <v>18</v>
      </c>
      <c r="O155" s="34"/>
      <c r="P155" s="22" t="s">
        <v>737</v>
      </c>
      <c r="Q155" s="34" t="s">
        <v>738</v>
      </c>
    </row>
    <row r="156" customFormat="false" ht="12.75" hidden="false" customHeight="true" outlineLevel="0" collapsed="false">
      <c r="B156" s="0" t="s">
        <v>739</v>
      </c>
      <c r="C156" s="31" t="n">
        <v>1323.174</v>
      </c>
      <c r="D156" s="17" t="n">
        <v>2</v>
      </c>
      <c r="E156" s="31" t="n">
        <v>2644.333448</v>
      </c>
      <c r="F156" s="31" t="n">
        <v>2644.320663</v>
      </c>
      <c r="G156" s="31" t="n">
        <v>0.0127849999998944</v>
      </c>
      <c r="H156" s="32" t="n">
        <v>0</v>
      </c>
      <c r="I156" s="33" t="n">
        <v>101.91</v>
      </c>
      <c r="J156" s="32" t="n">
        <v>1</v>
      </c>
      <c r="K156" s="32" t="n">
        <v>23</v>
      </c>
      <c r="L156" s="34" t="s">
        <v>16</v>
      </c>
      <c r="M156" s="34" t="s">
        <v>740</v>
      </c>
      <c r="N156" s="34" t="s">
        <v>123</v>
      </c>
      <c r="O156" s="34" t="s">
        <v>32</v>
      </c>
      <c r="P156" s="30" t="s">
        <v>741</v>
      </c>
      <c r="Q156" s="34" t="s">
        <v>742</v>
      </c>
    </row>
    <row r="157" customFormat="false" ht="12.75" hidden="false" customHeight="true" outlineLevel="0" collapsed="false">
      <c r="B157" s="0" t="s">
        <v>744</v>
      </c>
      <c r="C157" s="31" t="n">
        <v>507.8009</v>
      </c>
      <c r="D157" s="17" t="n">
        <v>2</v>
      </c>
      <c r="E157" s="31" t="n">
        <v>1013.587248</v>
      </c>
      <c r="F157" s="31" t="n">
        <v>1013.586929</v>
      </c>
      <c r="G157" s="31" t="n">
        <v>0.00031899999999041</v>
      </c>
      <c r="H157" s="32" t="n">
        <v>0</v>
      </c>
      <c r="I157" s="33" t="n">
        <v>48.51</v>
      </c>
      <c r="J157" s="32" t="n">
        <v>2</v>
      </c>
      <c r="K157" s="32" t="n">
        <v>10</v>
      </c>
      <c r="L157" s="34" t="s">
        <v>49</v>
      </c>
      <c r="M157" s="34" t="s">
        <v>745</v>
      </c>
      <c r="N157" s="34" t="s">
        <v>75</v>
      </c>
      <c r="O157" s="34"/>
      <c r="P157" s="22" t="s">
        <v>746</v>
      </c>
      <c r="Q157" s="34" t="s">
        <v>747</v>
      </c>
    </row>
    <row r="158" customFormat="false" ht="12.75" hidden="false" customHeight="true" outlineLevel="0" collapsed="false">
      <c r="B158" s="0" t="s">
        <v>748</v>
      </c>
      <c r="C158" s="31" t="n">
        <v>491.2856</v>
      </c>
      <c r="D158" s="17" t="n">
        <v>3</v>
      </c>
      <c r="E158" s="31" t="n">
        <v>1470.834972</v>
      </c>
      <c r="F158" s="31" t="n">
        <v>1470.83403</v>
      </c>
      <c r="G158" s="31" t="n">
        <v>0.000941999999895415</v>
      </c>
      <c r="H158" s="32" t="n">
        <v>1</v>
      </c>
      <c r="I158" s="33" t="n">
        <v>66.51</v>
      </c>
      <c r="J158" s="32" t="n">
        <v>1</v>
      </c>
      <c r="K158" s="32" t="n">
        <v>13</v>
      </c>
      <c r="L158" s="34" t="s">
        <v>16</v>
      </c>
      <c r="M158" s="34" t="s">
        <v>749</v>
      </c>
      <c r="N158" s="34" t="s">
        <v>108</v>
      </c>
      <c r="O158" s="34" t="s">
        <v>22</v>
      </c>
      <c r="P158" s="22" t="s">
        <v>750</v>
      </c>
      <c r="Q158" s="34" t="s">
        <v>751</v>
      </c>
    </row>
    <row r="159" customFormat="false" ht="12.75" hidden="false" customHeight="true" outlineLevel="0" collapsed="false">
      <c r="B159" s="0" t="s">
        <v>752</v>
      </c>
      <c r="C159" s="31" t="n">
        <v>559.6802</v>
      </c>
      <c r="D159" s="17" t="n">
        <v>3</v>
      </c>
      <c r="E159" s="31" t="n">
        <v>1676.018772</v>
      </c>
      <c r="F159" s="31" t="n">
        <v>1676.020935</v>
      </c>
      <c r="G159" s="31" t="n">
        <v>-0.00216300000010961</v>
      </c>
      <c r="H159" s="32" t="n">
        <v>2</v>
      </c>
      <c r="I159" s="33" t="n">
        <v>47.32</v>
      </c>
      <c r="J159" s="32" t="n">
        <v>2</v>
      </c>
      <c r="K159" s="32" t="n">
        <v>17</v>
      </c>
      <c r="L159" s="34" t="s">
        <v>49</v>
      </c>
      <c r="M159" s="34" t="s">
        <v>753</v>
      </c>
      <c r="N159" s="34" t="s">
        <v>18</v>
      </c>
      <c r="O159" s="34"/>
      <c r="P159" s="22" t="s">
        <v>754</v>
      </c>
      <c r="Q159" s="34" t="s">
        <v>755</v>
      </c>
    </row>
    <row r="160" customFormat="false" ht="12.75" hidden="false" customHeight="true" outlineLevel="0" collapsed="false">
      <c r="B160" s="0" t="s">
        <v>756</v>
      </c>
      <c r="C160" s="31" t="n">
        <v>707.91</v>
      </c>
      <c r="D160" s="17" t="n">
        <v>2</v>
      </c>
      <c r="E160" s="31" t="n">
        <v>1413.805448</v>
      </c>
      <c r="F160" s="31" t="n">
        <v>1413.80542</v>
      </c>
      <c r="G160" s="31" t="n">
        <v>2.79999999293068E-005</v>
      </c>
      <c r="H160" s="32" t="n">
        <v>0</v>
      </c>
      <c r="I160" s="33" t="n">
        <v>131.93</v>
      </c>
      <c r="J160" s="32" t="n">
        <v>2</v>
      </c>
      <c r="K160" s="32" t="n">
        <v>15</v>
      </c>
      <c r="L160" s="34" t="s">
        <v>49</v>
      </c>
      <c r="M160" s="34" t="s">
        <v>757</v>
      </c>
      <c r="N160" s="34" t="s">
        <v>127</v>
      </c>
      <c r="O160" s="34"/>
      <c r="P160" s="22" t="s">
        <v>758</v>
      </c>
      <c r="Q160" s="34" t="s">
        <v>759</v>
      </c>
    </row>
    <row r="161" customFormat="false" ht="12.75" hidden="false" customHeight="true" outlineLevel="0" collapsed="false">
      <c r="B161" s="0" t="s">
        <v>761</v>
      </c>
      <c r="C161" s="31" t="n">
        <v>645.8617</v>
      </c>
      <c r="D161" s="17" t="n">
        <v>2</v>
      </c>
      <c r="E161" s="31" t="n">
        <v>1289.708848</v>
      </c>
      <c r="F161" s="31" t="n">
        <v>1289.709167</v>
      </c>
      <c r="G161" s="31" t="n">
        <v>-0.00031899999999041</v>
      </c>
      <c r="H161" s="32" t="n">
        <v>1</v>
      </c>
      <c r="I161" s="33" t="n">
        <v>45.46</v>
      </c>
      <c r="J161" s="32" t="n">
        <v>2</v>
      </c>
      <c r="K161" s="32" t="n">
        <v>12</v>
      </c>
      <c r="L161" s="34" t="s">
        <v>49</v>
      </c>
      <c r="M161" s="34" t="s">
        <v>762</v>
      </c>
      <c r="N161" s="34" t="s">
        <v>294</v>
      </c>
      <c r="O161" s="34"/>
      <c r="P161" s="22" t="s">
        <v>763</v>
      </c>
      <c r="Q161" s="34" t="s">
        <v>764</v>
      </c>
    </row>
    <row r="162" customFormat="false" ht="12.75" hidden="false" customHeight="true" outlineLevel="0" collapsed="false">
      <c r="B162" s="0" t="s">
        <v>765</v>
      </c>
      <c r="C162" s="31" t="n">
        <v>428.7376</v>
      </c>
      <c r="D162" s="17" t="n">
        <v>2</v>
      </c>
      <c r="E162" s="31" t="n">
        <v>855.460648</v>
      </c>
      <c r="F162" s="31" t="n">
        <v>855.460281</v>
      </c>
      <c r="G162" s="31" t="n">
        <v>0.000366999999982909</v>
      </c>
      <c r="H162" s="32" t="n">
        <v>0</v>
      </c>
      <c r="I162" s="33" t="n">
        <v>32.02</v>
      </c>
      <c r="J162" s="32" t="n">
        <v>2</v>
      </c>
      <c r="K162" s="32" t="n">
        <v>8</v>
      </c>
      <c r="L162" s="34" t="s">
        <v>49</v>
      </c>
      <c r="M162" s="34" t="s">
        <v>766</v>
      </c>
      <c r="N162" s="34" t="s">
        <v>41</v>
      </c>
      <c r="O162" s="34"/>
      <c r="P162" s="22" t="s">
        <v>767</v>
      </c>
      <c r="Q162" s="34" t="s">
        <v>768</v>
      </c>
    </row>
    <row r="163" customFormat="false" ht="12.75" hidden="false" customHeight="true" outlineLevel="0" collapsed="false">
      <c r="B163" s="0" t="s">
        <v>773</v>
      </c>
      <c r="C163" s="31" t="n">
        <v>983.0231</v>
      </c>
      <c r="D163" s="17" t="n">
        <v>2</v>
      </c>
      <c r="E163" s="31" t="n">
        <v>1964.031648</v>
      </c>
      <c r="F163" s="31" t="n">
        <v>1964.032669</v>
      </c>
      <c r="G163" s="31" t="n">
        <v>-0.00102100000003702</v>
      </c>
      <c r="H163" s="32" t="n">
        <v>0</v>
      </c>
      <c r="I163" s="33" t="n">
        <v>133.56</v>
      </c>
      <c r="J163" s="32" t="n">
        <v>2</v>
      </c>
      <c r="K163" s="32" t="n">
        <v>19</v>
      </c>
      <c r="L163" s="34" t="s">
        <v>49</v>
      </c>
      <c r="M163" s="34" t="s">
        <v>774</v>
      </c>
      <c r="N163" s="34" t="s">
        <v>75</v>
      </c>
      <c r="O163" s="34"/>
      <c r="P163" s="22" t="s">
        <v>771</v>
      </c>
      <c r="Q163" s="34" t="s">
        <v>772</v>
      </c>
    </row>
    <row r="164" customFormat="false" ht="12.75" hidden="false" customHeight="true" outlineLevel="0" collapsed="false">
      <c r="B164" s="0" t="s">
        <v>775</v>
      </c>
      <c r="C164" s="31" t="n">
        <v>606.6778</v>
      </c>
      <c r="D164" s="17" t="n">
        <v>3</v>
      </c>
      <c r="E164" s="31" t="n">
        <v>1817.011572</v>
      </c>
      <c r="F164" s="31" t="n">
        <v>1817.01207</v>
      </c>
      <c r="G164" s="31" t="n">
        <v>-0.000498000000106913</v>
      </c>
      <c r="H164" s="32" t="n">
        <v>1</v>
      </c>
      <c r="I164" s="33" t="n">
        <v>39.01</v>
      </c>
      <c r="J164" s="32" t="n">
        <v>1</v>
      </c>
      <c r="K164" s="32" t="n">
        <v>15</v>
      </c>
      <c r="L164" s="34" t="s">
        <v>16</v>
      </c>
      <c r="M164" s="34" t="s">
        <v>776</v>
      </c>
      <c r="N164" s="34" t="s">
        <v>18</v>
      </c>
      <c r="O164" s="34" t="s">
        <v>22</v>
      </c>
      <c r="P164" s="22" t="s">
        <v>777</v>
      </c>
      <c r="Q164" s="34" t="s">
        <v>778</v>
      </c>
    </row>
    <row r="165" customFormat="false" ht="12.75" hidden="false" customHeight="true" outlineLevel="0" collapsed="false">
      <c r="B165" s="0" t="s">
        <v>779</v>
      </c>
      <c r="C165" s="31" t="n">
        <v>725.4081</v>
      </c>
      <c r="D165" s="17" t="n">
        <v>2</v>
      </c>
      <c r="E165" s="31" t="n">
        <v>1448.801648</v>
      </c>
      <c r="F165" s="31" t="n">
        <v>1448.802734</v>
      </c>
      <c r="G165" s="31" t="n">
        <v>-0.0010859999999866</v>
      </c>
      <c r="H165" s="32" t="n">
        <v>0</v>
      </c>
      <c r="I165" s="33" t="n">
        <v>56.26</v>
      </c>
      <c r="J165" s="32" t="n">
        <v>2</v>
      </c>
      <c r="K165" s="32" t="n">
        <v>13</v>
      </c>
      <c r="L165" s="34" t="s">
        <v>49</v>
      </c>
      <c r="M165" s="34" t="s">
        <v>780</v>
      </c>
      <c r="N165" s="34" t="s">
        <v>97</v>
      </c>
      <c r="O165" s="34"/>
      <c r="P165" s="22" t="s">
        <v>781</v>
      </c>
      <c r="Q165" s="34" t="s">
        <v>782</v>
      </c>
    </row>
    <row r="166" customFormat="false" ht="12.75" hidden="false" customHeight="true" outlineLevel="0" collapsed="false">
      <c r="B166" s="0" t="s">
        <v>783</v>
      </c>
      <c r="C166" s="31" t="n">
        <v>434.2402</v>
      </c>
      <c r="D166" s="17" t="n">
        <v>2</v>
      </c>
      <c r="E166" s="31" t="n">
        <v>866.465848</v>
      </c>
      <c r="F166" s="31" t="n">
        <v>866.465042</v>
      </c>
      <c r="G166" s="31" t="n">
        <v>0.000806000000011409</v>
      </c>
      <c r="H166" s="32" t="n">
        <v>0</v>
      </c>
      <c r="I166" s="33" t="n">
        <v>26.13</v>
      </c>
      <c r="J166" s="32" t="n">
        <v>2</v>
      </c>
      <c r="K166" s="32" t="n">
        <v>8</v>
      </c>
      <c r="L166" s="34" t="s">
        <v>49</v>
      </c>
      <c r="M166" s="34" t="s">
        <v>784</v>
      </c>
      <c r="N166" s="34" t="s">
        <v>78</v>
      </c>
      <c r="O166" s="34"/>
      <c r="P166" s="22" t="s">
        <v>785</v>
      </c>
      <c r="Q166" s="34" t="s">
        <v>786</v>
      </c>
    </row>
    <row r="167" customFormat="false" ht="12.75" hidden="false" customHeight="true" outlineLevel="0" collapsed="false">
      <c r="B167" s="0" t="s">
        <v>794</v>
      </c>
      <c r="C167" s="31" t="n">
        <v>964.983</v>
      </c>
      <c r="D167" s="17" t="n">
        <v>2</v>
      </c>
      <c r="E167" s="31" t="n">
        <v>1927.951448</v>
      </c>
      <c r="F167" s="31" t="n">
        <v>1927.949554</v>
      </c>
      <c r="G167" s="31" t="n">
        <v>0.00189399999999296</v>
      </c>
      <c r="H167" s="32" t="n">
        <v>0</v>
      </c>
      <c r="I167" s="33" t="n">
        <v>79.37</v>
      </c>
      <c r="J167" s="32" t="n">
        <v>1</v>
      </c>
      <c r="K167" s="32" t="n">
        <v>17</v>
      </c>
      <c r="L167" s="34" t="s">
        <v>16</v>
      </c>
      <c r="M167" s="34" t="s">
        <v>788</v>
      </c>
      <c r="N167" s="34" t="s">
        <v>55</v>
      </c>
      <c r="O167" s="34" t="s">
        <v>64</v>
      </c>
      <c r="P167" s="30" t="s">
        <v>789</v>
      </c>
      <c r="Q167" s="34" t="s">
        <v>790</v>
      </c>
    </row>
    <row r="168" s="37" customFormat="true" ht="12.75" hidden="false" customHeight="true" outlineLevel="0" collapsed="false">
      <c r="A168" s="36"/>
      <c r="B168" s="0" t="s">
        <v>795</v>
      </c>
      <c r="C168" s="31" t="n">
        <v>704.3084</v>
      </c>
      <c r="D168" s="17" t="n">
        <v>2</v>
      </c>
      <c r="E168" s="31" t="n">
        <v>1406.602248</v>
      </c>
      <c r="F168" s="31" t="n">
        <v>1406.599014</v>
      </c>
      <c r="G168" s="31" t="n">
        <v>0.00323400000002039</v>
      </c>
      <c r="H168" s="32" t="n">
        <v>0</v>
      </c>
      <c r="I168" s="33" t="n">
        <v>73.5</v>
      </c>
      <c r="J168" s="32" t="n">
        <v>2</v>
      </c>
      <c r="K168" s="32" t="n">
        <v>12</v>
      </c>
      <c r="L168" s="34" t="s">
        <v>49</v>
      </c>
      <c r="M168" s="34" t="s">
        <v>796</v>
      </c>
      <c r="N168" s="34" t="s">
        <v>108</v>
      </c>
      <c r="O168" s="34"/>
      <c r="P168" s="22" t="s">
        <v>797</v>
      </c>
      <c r="Q168" s="34" t="s">
        <v>798</v>
      </c>
      <c r="R168" s="36"/>
      <c r="S168" s="36"/>
      <c r="T168" s="36"/>
      <c r="U168" s="36"/>
      <c r="V168" s="36"/>
      <c r="W168" s="36"/>
      <c r="X168" s="36"/>
      <c r="Y168" s="36"/>
      <c r="Z168" s="36"/>
      <c r="AA168" s="36"/>
      <c r="AB168" s="36"/>
      <c r="AC168" s="36"/>
      <c r="AD168" s="36"/>
      <c r="AE168" s="36"/>
      <c r="AF168" s="36"/>
      <c r="AG168" s="36"/>
      <c r="AH168" s="36"/>
      <c r="AI168" s="36"/>
      <c r="AJ168" s="36"/>
      <c r="AK168" s="36"/>
      <c r="AL168" s="36"/>
      <c r="AM168" s="36"/>
      <c r="AN168" s="36"/>
      <c r="AO168" s="36"/>
      <c r="AP168" s="36"/>
      <c r="AQ168" s="36"/>
      <c r="AR168" s="36"/>
      <c r="AS168" s="36"/>
      <c r="AT168" s="36"/>
      <c r="AU168" s="36"/>
      <c r="AV168" s="36"/>
      <c r="AW168" s="36"/>
      <c r="AX168" s="36"/>
      <c r="AY168" s="36"/>
      <c r="AZ168" s="36"/>
      <c r="BA168" s="36"/>
      <c r="BB168" s="36"/>
      <c r="BC168" s="36"/>
      <c r="BD168" s="36"/>
      <c r="BE168" s="36"/>
      <c r="BF168" s="36"/>
      <c r="BG168" s="36"/>
      <c r="BH168" s="36"/>
      <c r="BI168" s="36"/>
      <c r="BJ168" s="36"/>
      <c r="BK168" s="36"/>
      <c r="BL168" s="36"/>
      <c r="BM168" s="36"/>
      <c r="BN168" s="36"/>
      <c r="BO168" s="36"/>
      <c r="BP168" s="36"/>
      <c r="BQ168" s="36"/>
      <c r="BR168" s="36"/>
      <c r="BS168" s="36"/>
      <c r="BT168" s="36"/>
      <c r="BU168" s="36"/>
      <c r="BV168" s="36"/>
      <c r="BW168" s="36"/>
      <c r="BX168" s="36"/>
    </row>
    <row r="169" s="39" customFormat="true" ht="12.75" hidden="false" customHeight="true" outlineLevel="0" collapsed="false">
      <c r="A169" s="36"/>
      <c r="B169" s="0" t="s">
        <v>804</v>
      </c>
      <c r="C169" s="31" t="n">
        <v>778.8671</v>
      </c>
      <c r="D169" s="17" t="n">
        <v>2</v>
      </c>
      <c r="E169" s="31" t="n">
        <v>1555.719648</v>
      </c>
      <c r="F169" s="31" t="n">
        <v>1555.718765</v>
      </c>
      <c r="G169" s="31" t="n">
        <v>0.000882999999930689</v>
      </c>
      <c r="H169" s="32" t="n">
        <v>1</v>
      </c>
      <c r="I169" s="33" t="n">
        <v>66.09</v>
      </c>
      <c r="J169" s="32" t="n">
        <v>2</v>
      </c>
      <c r="K169" s="32" t="n">
        <v>13</v>
      </c>
      <c r="L169" s="34" t="s">
        <v>49</v>
      </c>
      <c r="M169" s="34" t="s">
        <v>801</v>
      </c>
      <c r="N169" s="34" t="s">
        <v>78</v>
      </c>
      <c r="O169" s="34" t="s">
        <v>22</v>
      </c>
      <c r="P169" s="22" t="s">
        <v>802</v>
      </c>
      <c r="Q169" s="34" t="s">
        <v>803</v>
      </c>
      <c r="R169" s="36"/>
      <c r="S169" s="36"/>
      <c r="T169" s="36"/>
      <c r="U169" s="36"/>
      <c r="V169" s="36"/>
      <c r="W169" s="36"/>
      <c r="X169" s="36"/>
      <c r="Y169" s="36"/>
      <c r="Z169" s="36"/>
      <c r="AA169" s="36"/>
      <c r="AB169" s="36"/>
      <c r="AC169" s="36"/>
      <c r="AD169" s="36"/>
      <c r="AE169" s="36"/>
      <c r="AF169" s="36"/>
      <c r="AG169" s="36"/>
      <c r="AH169" s="36"/>
      <c r="AI169" s="36"/>
      <c r="AJ169" s="36"/>
      <c r="AK169" s="36"/>
      <c r="AL169" s="36"/>
      <c r="AM169" s="36"/>
      <c r="AN169" s="36"/>
      <c r="AO169" s="36"/>
      <c r="AP169" s="36"/>
      <c r="AQ169" s="36"/>
      <c r="AR169" s="36"/>
      <c r="AS169" s="36"/>
      <c r="AT169" s="36"/>
      <c r="AU169" s="36"/>
      <c r="AV169" s="36"/>
      <c r="AW169" s="36"/>
      <c r="AX169" s="36"/>
      <c r="AY169" s="36"/>
      <c r="AZ169" s="36"/>
      <c r="BA169" s="36"/>
      <c r="BB169" s="36"/>
      <c r="BC169" s="36"/>
      <c r="BD169" s="36"/>
      <c r="BE169" s="36"/>
      <c r="BF169" s="36"/>
      <c r="BG169" s="36"/>
      <c r="BH169" s="36"/>
      <c r="BI169" s="36"/>
      <c r="BJ169" s="36"/>
      <c r="BK169" s="36"/>
      <c r="BL169" s="36"/>
      <c r="BM169" s="36"/>
      <c r="BN169" s="36"/>
      <c r="BO169" s="36"/>
      <c r="BP169" s="36"/>
      <c r="BQ169" s="36"/>
      <c r="BR169" s="36"/>
      <c r="BS169" s="36"/>
      <c r="BT169" s="36"/>
      <c r="BU169" s="36"/>
      <c r="BV169" s="36"/>
      <c r="BW169" s="36"/>
      <c r="BX169" s="36"/>
    </row>
    <row r="170" customFormat="false" ht="12.75" hidden="false" customHeight="true" outlineLevel="0" collapsed="false">
      <c r="B170" s="0" t="s">
        <v>810</v>
      </c>
      <c r="C170" s="2" t="n">
        <v>510.8083</v>
      </c>
      <c r="D170" s="17" t="n">
        <v>2</v>
      </c>
      <c r="E170" s="2" t="n">
        <v>1019.602048</v>
      </c>
      <c r="F170" s="2" t="n">
        <v>1019.601517</v>
      </c>
      <c r="G170" s="2" t="n">
        <v>0.000531000000023596</v>
      </c>
      <c r="H170" s="0" t="n">
        <v>1</v>
      </c>
      <c r="I170" s="3" t="n">
        <v>57.79</v>
      </c>
      <c r="J170" s="0" t="n">
        <v>2</v>
      </c>
      <c r="K170" s="0" t="n">
        <v>10</v>
      </c>
      <c r="L170" s="0" t="s">
        <v>49</v>
      </c>
      <c r="M170" s="0" t="s">
        <v>811</v>
      </c>
      <c r="N170" s="0" t="s">
        <v>41</v>
      </c>
      <c r="P170" s="4" t="s">
        <v>809</v>
      </c>
      <c r="Q170" s="0" t="s">
        <v>80</v>
      </c>
    </row>
    <row r="171" customFormat="false" ht="12.75" hidden="false" customHeight="true" outlineLevel="0" collapsed="false">
      <c r="B171" s="0" t="s">
        <v>814</v>
      </c>
      <c r="C171" s="31" t="n">
        <v>610.8061</v>
      </c>
      <c r="D171" s="17" t="n">
        <v>2</v>
      </c>
      <c r="E171" s="31" t="n">
        <v>1219.597648</v>
      </c>
      <c r="F171" s="31" t="n">
        <v>1219.598572</v>
      </c>
      <c r="G171" s="31" t="n">
        <v>-0.000923999999940861</v>
      </c>
      <c r="H171" s="32" t="n">
        <v>0</v>
      </c>
      <c r="I171" s="33" t="n">
        <v>27.19</v>
      </c>
      <c r="J171" s="32" t="n">
        <v>2</v>
      </c>
      <c r="K171" s="32" t="n">
        <v>12</v>
      </c>
      <c r="L171" s="34" t="s">
        <v>49</v>
      </c>
      <c r="M171" s="34" t="s">
        <v>815</v>
      </c>
      <c r="N171" s="34" t="s">
        <v>18</v>
      </c>
      <c r="O171" s="34"/>
      <c r="P171" s="22" t="s">
        <v>816</v>
      </c>
      <c r="Q171" s="34" t="s">
        <v>817</v>
      </c>
    </row>
    <row r="172" customFormat="false" ht="12.75" hidden="false" customHeight="true" outlineLevel="0" collapsed="false">
      <c r="B172" s="0" t="s">
        <v>818</v>
      </c>
      <c r="C172" s="31" t="n">
        <v>1040.052</v>
      </c>
      <c r="D172" s="17" t="n">
        <v>2</v>
      </c>
      <c r="E172" s="31" t="n">
        <v>2078.089448</v>
      </c>
      <c r="F172" s="31" t="n">
        <v>2078.083038</v>
      </c>
      <c r="G172" s="31" t="n">
        <v>0.00640999999995984</v>
      </c>
      <c r="H172" s="32" t="n">
        <v>0</v>
      </c>
      <c r="I172" s="33" t="n">
        <v>137.53</v>
      </c>
      <c r="J172" s="32" t="n">
        <v>1</v>
      </c>
      <c r="K172" s="32" t="n">
        <v>20</v>
      </c>
      <c r="L172" s="34" t="s">
        <v>16</v>
      </c>
      <c r="M172" s="34" t="s">
        <v>819</v>
      </c>
      <c r="N172" s="34" t="s">
        <v>90</v>
      </c>
      <c r="O172" s="34" t="s">
        <v>22</v>
      </c>
      <c r="P172" s="22" t="s">
        <v>820</v>
      </c>
      <c r="Q172" s="34" t="s">
        <v>821</v>
      </c>
    </row>
    <row r="173" customFormat="false" ht="12.75" hidden="false" customHeight="true" outlineLevel="0" collapsed="false">
      <c r="B173" s="0" t="s">
        <v>822</v>
      </c>
      <c r="C173" s="31" t="n">
        <v>625.2877</v>
      </c>
      <c r="D173" s="17" t="n">
        <v>2</v>
      </c>
      <c r="E173" s="31" t="n">
        <v>1248.560848</v>
      </c>
      <c r="F173" s="31" t="n">
        <v>1248.559723</v>
      </c>
      <c r="G173" s="31" t="n">
        <v>0.00112500000000182</v>
      </c>
      <c r="H173" s="32" t="n">
        <v>0</v>
      </c>
      <c r="I173" s="33" t="n">
        <v>30.34</v>
      </c>
      <c r="J173" s="32" t="n">
        <v>2</v>
      </c>
      <c r="K173" s="32" t="n">
        <v>11</v>
      </c>
      <c r="L173" s="34" t="s">
        <v>49</v>
      </c>
      <c r="M173" s="34" t="s">
        <v>823</v>
      </c>
      <c r="N173" s="34" t="s">
        <v>90</v>
      </c>
      <c r="O173" s="34"/>
      <c r="P173" s="22" t="s">
        <v>824</v>
      </c>
      <c r="Q173" s="34" t="s">
        <v>825</v>
      </c>
    </row>
    <row r="174" customFormat="false" ht="12.75" hidden="false" customHeight="true" outlineLevel="0" collapsed="false">
      <c r="B174" s="0" t="s">
        <v>826</v>
      </c>
      <c r="C174" s="31" t="n">
        <v>448.2402</v>
      </c>
      <c r="D174" s="17" t="n">
        <v>2</v>
      </c>
      <c r="E174" s="31" t="n">
        <v>894.465848</v>
      </c>
      <c r="F174" s="31" t="n">
        <v>894.463333</v>
      </c>
      <c r="G174" s="31" t="n">
        <v>0.0025150000000167</v>
      </c>
      <c r="H174" s="32" t="n">
        <v>0</v>
      </c>
      <c r="I174" s="33" t="n">
        <v>25.47</v>
      </c>
      <c r="J174" s="32" t="n">
        <v>1</v>
      </c>
      <c r="K174" s="32" t="n">
        <v>9</v>
      </c>
      <c r="L174" s="34" t="s">
        <v>16</v>
      </c>
      <c r="M174" s="34" t="s">
        <v>827</v>
      </c>
      <c r="N174" s="34" t="s">
        <v>230</v>
      </c>
      <c r="O174" s="34"/>
      <c r="P174" s="22" t="s">
        <v>828</v>
      </c>
      <c r="Q174" s="34" t="s">
        <v>829</v>
      </c>
    </row>
    <row r="175" customFormat="false" ht="12.75" hidden="false" customHeight="true" outlineLevel="0" collapsed="false">
      <c r="B175" s="0" t="s">
        <v>830</v>
      </c>
      <c r="C175" s="31" t="n">
        <v>878.9844</v>
      </c>
      <c r="D175" s="17" t="n">
        <v>2</v>
      </c>
      <c r="E175" s="31" t="n">
        <v>1755.954248</v>
      </c>
      <c r="F175" s="31" t="n">
        <v>1755.951889</v>
      </c>
      <c r="G175" s="31" t="n">
        <v>0.0023590000000695</v>
      </c>
      <c r="H175" s="32" t="n">
        <v>2</v>
      </c>
      <c r="I175" s="33" t="n">
        <v>55.64</v>
      </c>
      <c r="J175" s="32" t="n">
        <v>2</v>
      </c>
      <c r="K175" s="32" t="n">
        <v>15</v>
      </c>
      <c r="L175" s="34" t="s">
        <v>49</v>
      </c>
      <c r="M175" s="34" t="s">
        <v>831</v>
      </c>
      <c r="N175" s="34" t="s">
        <v>435</v>
      </c>
      <c r="O175" s="34"/>
      <c r="P175" s="22" t="s">
        <v>832</v>
      </c>
      <c r="Q175" s="34" t="s">
        <v>833</v>
      </c>
    </row>
    <row r="176" customFormat="false" ht="12.75" hidden="false" customHeight="true" outlineLevel="0" collapsed="false">
      <c r="B176" s="0" t="s">
        <v>834</v>
      </c>
      <c r="C176" s="31" t="n">
        <v>508.2751</v>
      </c>
      <c r="D176" s="17" t="n">
        <v>2</v>
      </c>
      <c r="E176" s="31" t="n">
        <v>1014.535648</v>
      </c>
      <c r="F176" s="31" t="n">
        <v>1014.534531</v>
      </c>
      <c r="G176" s="31" t="n">
        <v>0.00111700000002202</v>
      </c>
      <c r="H176" s="32" t="n">
        <v>1</v>
      </c>
      <c r="I176" s="33" t="n">
        <v>31.33</v>
      </c>
      <c r="J176" s="32" t="n">
        <v>2</v>
      </c>
      <c r="K176" s="32" t="n">
        <v>9</v>
      </c>
      <c r="L176" s="34" t="s">
        <v>49</v>
      </c>
      <c r="M176" s="34" t="s">
        <v>835</v>
      </c>
      <c r="N176" s="34" t="s">
        <v>75</v>
      </c>
      <c r="O176" s="34" t="s">
        <v>32</v>
      </c>
      <c r="P176" s="22" t="s">
        <v>836</v>
      </c>
      <c r="Q176" s="34" t="s">
        <v>837</v>
      </c>
    </row>
    <row r="177" customFormat="false" ht="12.75" hidden="false" customHeight="true" outlineLevel="0" collapsed="false">
      <c r="B177" s="0" t="s">
        <v>838</v>
      </c>
      <c r="C177" s="2" t="n">
        <v>541.2975</v>
      </c>
      <c r="D177" s="17" t="n">
        <v>2</v>
      </c>
      <c r="E177" s="2" t="n">
        <v>1080.580448</v>
      </c>
      <c r="F177" s="2" t="n">
        <v>1080.581512</v>
      </c>
      <c r="G177" s="2" t="n">
        <v>-0.00106400000004214</v>
      </c>
      <c r="H177" s="0" t="n">
        <v>0</v>
      </c>
      <c r="I177" s="3" t="n">
        <v>42.57</v>
      </c>
      <c r="J177" s="0" t="n">
        <v>2</v>
      </c>
      <c r="K177" s="0" t="n">
        <v>11</v>
      </c>
      <c r="L177" s="0" t="s">
        <v>49</v>
      </c>
      <c r="M177" s="0" t="s">
        <v>839</v>
      </c>
      <c r="N177" s="0" t="s">
        <v>127</v>
      </c>
      <c r="P177" s="4" t="s">
        <v>840</v>
      </c>
      <c r="Q177" s="0" t="s">
        <v>80</v>
      </c>
    </row>
    <row r="178" customFormat="false" ht="12.75" hidden="false" customHeight="true" outlineLevel="0" collapsed="false">
      <c r="B178" s="0" t="s">
        <v>841</v>
      </c>
      <c r="C178" s="31" t="n">
        <v>606.8344</v>
      </c>
      <c r="D178" s="17" t="n">
        <v>2</v>
      </c>
      <c r="E178" s="31" t="n">
        <v>1211.654248</v>
      </c>
      <c r="F178" s="31" t="n">
        <v>1211.655014</v>
      </c>
      <c r="G178" s="31" t="n">
        <v>-0.000766000000112399</v>
      </c>
      <c r="H178" s="32" t="n">
        <v>1</v>
      </c>
      <c r="I178" s="33" t="n">
        <v>66.16</v>
      </c>
      <c r="J178" s="32" t="n">
        <v>2</v>
      </c>
      <c r="K178" s="32" t="n">
        <v>12</v>
      </c>
      <c r="L178" s="34" t="s">
        <v>49</v>
      </c>
      <c r="M178" s="34" t="s">
        <v>842</v>
      </c>
      <c r="N178" s="34" t="s">
        <v>251</v>
      </c>
      <c r="O178" s="34"/>
      <c r="P178" s="22" t="s">
        <v>843</v>
      </c>
      <c r="Q178" s="34" t="s">
        <v>80</v>
      </c>
    </row>
    <row r="179" customFormat="false" ht="12.75" hidden="false" customHeight="true" outlineLevel="0" collapsed="false">
      <c r="B179" s="0" t="s">
        <v>844</v>
      </c>
      <c r="C179" s="31" t="n">
        <v>470.9359</v>
      </c>
      <c r="D179" s="17" t="n">
        <v>3</v>
      </c>
      <c r="E179" s="31" t="n">
        <v>1409.785872</v>
      </c>
      <c r="F179" s="31" t="n">
        <v>1409.787811</v>
      </c>
      <c r="G179" s="31" t="n">
        <v>-0.00193899999999303</v>
      </c>
      <c r="H179" s="32" t="n">
        <v>2</v>
      </c>
      <c r="I179" s="33" t="n">
        <v>37.66</v>
      </c>
      <c r="J179" s="32" t="n">
        <v>2</v>
      </c>
      <c r="K179" s="32" t="n">
        <v>13</v>
      </c>
      <c r="L179" s="34" t="s">
        <v>49</v>
      </c>
      <c r="M179" s="34" t="s">
        <v>845</v>
      </c>
      <c r="N179" s="34" t="s">
        <v>90</v>
      </c>
      <c r="O179" s="34"/>
      <c r="P179" s="22" t="s">
        <v>846</v>
      </c>
      <c r="Q179" s="34" t="s">
        <v>80</v>
      </c>
    </row>
    <row r="180" customFormat="false" ht="12.75" hidden="false" customHeight="true" outlineLevel="0" collapsed="false">
      <c r="B180" s="0" t="s">
        <v>847</v>
      </c>
      <c r="C180" s="16" t="n">
        <v>847.0783</v>
      </c>
      <c r="D180" s="17" t="n">
        <v>3</v>
      </c>
      <c r="E180" s="16" t="n">
        <v>2538.213072</v>
      </c>
      <c r="F180" s="16" t="n">
        <v>2538.210083</v>
      </c>
      <c r="G180" s="16" t="n">
        <v>0.00298900000007052</v>
      </c>
      <c r="H180" s="18" t="n">
        <v>0</v>
      </c>
      <c r="I180" s="19" t="n">
        <v>51.07</v>
      </c>
      <c r="J180" s="18" t="n">
        <v>1</v>
      </c>
      <c r="K180" s="18" t="n">
        <v>22</v>
      </c>
      <c r="L180" s="20" t="s">
        <v>16</v>
      </c>
      <c r="M180" s="20" t="s">
        <v>848</v>
      </c>
      <c r="N180" s="20" t="s">
        <v>294</v>
      </c>
      <c r="O180" s="20"/>
      <c r="P180" s="30" t="s">
        <v>849</v>
      </c>
      <c r="Q180" s="20" t="s">
        <v>80</v>
      </c>
    </row>
    <row r="181" customFormat="false" ht="12.75" hidden="false" customHeight="true" outlineLevel="0" collapsed="false">
      <c r="B181" s="0" t="s">
        <v>850</v>
      </c>
      <c r="C181" s="16" t="n">
        <v>880.9465</v>
      </c>
      <c r="D181" s="17" t="n">
        <v>2</v>
      </c>
      <c r="E181" s="16" t="n">
        <v>1759.878448</v>
      </c>
      <c r="F181" s="16" t="n">
        <v>1759.874939</v>
      </c>
      <c r="G181" s="16" t="n">
        <v>0.00350899999989451</v>
      </c>
      <c r="H181" s="18" t="n">
        <v>0</v>
      </c>
      <c r="I181" s="19" t="n">
        <v>104.09</v>
      </c>
      <c r="J181" s="18" t="n">
        <v>1</v>
      </c>
      <c r="K181" s="18" t="n">
        <v>15</v>
      </c>
      <c r="L181" s="20" t="s">
        <v>16</v>
      </c>
      <c r="M181" s="20" t="s">
        <v>851</v>
      </c>
      <c r="N181" s="20" t="s">
        <v>78</v>
      </c>
      <c r="O181" s="20"/>
      <c r="P181" s="30" t="s">
        <v>852</v>
      </c>
      <c r="Q181" s="20" t="s">
        <v>80</v>
      </c>
    </row>
    <row r="183" customFormat="false" ht="12.75" hidden="false" customHeight="false" outlineLevel="0" collapsed="false">
      <c r="B183" s="0" t="s">
        <v>857</v>
      </c>
      <c r="S183" s="0"/>
      <c r="T183" s="0"/>
      <c r="U183" s="0"/>
      <c r="V183" s="0"/>
      <c r="W183" s="0"/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  <c r="AJ183" s="0"/>
      <c r="AK183" s="0"/>
      <c r="AL183" s="0"/>
      <c r="AM183" s="0"/>
      <c r="AN183" s="0"/>
      <c r="AO183" s="0"/>
      <c r="AP183" s="0"/>
      <c r="AQ183" s="0"/>
      <c r="AR183" s="0"/>
      <c r="AS183" s="0"/>
      <c r="AT183" s="0"/>
      <c r="AU183" s="0"/>
      <c r="AV183" s="0"/>
      <c r="AW183" s="0"/>
      <c r="AX183" s="0"/>
      <c r="AY183" s="0"/>
      <c r="AZ183" s="0"/>
      <c r="BA183" s="0"/>
      <c r="BB183" s="0"/>
      <c r="BC183" s="0"/>
      <c r="BD183" s="0"/>
      <c r="BE183" s="0"/>
      <c r="BF183" s="0"/>
      <c r="BG183" s="0"/>
      <c r="BH183" s="0"/>
      <c r="BI183" s="0"/>
      <c r="BJ183" s="0"/>
      <c r="BK183" s="0"/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</row>
    <row r="184" customFormat="false" ht="12.75" hidden="false" customHeight="false" outlineLevel="0" collapsed="false">
      <c r="B184" s="0" t="s">
        <v>858</v>
      </c>
      <c r="S184" s="0"/>
      <c r="T184" s="0"/>
      <c r="U184" s="0"/>
      <c r="V184" s="0"/>
      <c r="W184" s="0"/>
      <c r="X184" s="0"/>
      <c r="Y184" s="0"/>
      <c r="Z184" s="0"/>
      <c r="AA184" s="0"/>
      <c r="AB184" s="0"/>
      <c r="AC184" s="0"/>
      <c r="AD184" s="0"/>
      <c r="AE184" s="0"/>
      <c r="AF184" s="0"/>
      <c r="AG184" s="0"/>
      <c r="AH184" s="0"/>
      <c r="AI184" s="0"/>
      <c r="AJ184" s="0"/>
      <c r="AK184" s="0"/>
      <c r="AL184" s="0"/>
      <c r="AM184" s="0"/>
      <c r="AN184" s="0"/>
      <c r="AO184" s="0"/>
      <c r="AP184" s="0"/>
      <c r="AQ184" s="0"/>
      <c r="AR184" s="0"/>
      <c r="AS184" s="0"/>
      <c r="AT184" s="0"/>
      <c r="AU184" s="0"/>
      <c r="AV184" s="0"/>
      <c r="AW184" s="0"/>
      <c r="AX184" s="0"/>
      <c r="AY184" s="0"/>
      <c r="AZ184" s="0"/>
      <c r="BA184" s="0"/>
      <c r="BB184" s="0"/>
      <c r="BC184" s="0"/>
      <c r="BD184" s="0"/>
      <c r="BE184" s="0"/>
      <c r="BF184" s="0"/>
      <c r="BG184" s="0"/>
      <c r="BH184" s="0"/>
      <c r="BI184" s="0"/>
      <c r="BJ184" s="0"/>
      <c r="BK184" s="0"/>
      <c r="BL184" s="0"/>
      <c r="BM184" s="0"/>
      <c r="BN184" s="0"/>
      <c r="BO184" s="0"/>
      <c r="BP184" s="0"/>
      <c r="BQ184" s="0"/>
      <c r="BR184" s="0"/>
      <c r="BS184" s="0"/>
      <c r="BT184" s="0"/>
      <c r="BU184" s="0"/>
      <c r="BV184" s="0"/>
      <c r="BW184" s="0"/>
      <c r="BX184" s="0"/>
    </row>
    <row r="185" customFormat="false" ht="12.75" hidden="false" customHeight="false" outlineLevel="0" collapsed="false">
      <c r="B185" s="0" t="s">
        <v>859</v>
      </c>
      <c r="S185" s="0"/>
      <c r="T185" s="0"/>
      <c r="U185" s="0"/>
      <c r="V185" s="0"/>
      <c r="W185" s="0"/>
      <c r="X185" s="0"/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  <c r="AZ185" s="0"/>
      <c r="BA185" s="0"/>
      <c r="BB185" s="0"/>
      <c r="BC185" s="0"/>
      <c r="BD185" s="0"/>
      <c r="BE185" s="0"/>
      <c r="BF185" s="0"/>
      <c r="BG185" s="0"/>
      <c r="BH185" s="0"/>
      <c r="BI185" s="0"/>
      <c r="BJ185" s="0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25T09:00:41Z</dcterms:created>
  <dc:creator>JA143649</dc:creator>
  <dc:description/>
  <dc:language>en-US</dc:language>
  <cp:lastModifiedBy>JA143649</cp:lastModifiedBy>
  <dcterms:modified xsi:type="dcterms:W3CDTF">2009-03-18T11:49:59Z</dcterms:modified>
  <cp:revision>0</cp:revision>
  <dc:subject/>
  <dc:title/>
</cp:coreProperties>
</file>